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C:\Users\Chaitra Gopalappa\OneDrive - University of Massachusetts\Documents\Paper\COVID-19\UMass\Paper-6-26-2020\Submission -7-21-2020\Revision 2\June 28- 2021\"/>
    </mc:Choice>
  </mc:AlternateContent>
  <bookViews>
    <workbookView xWindow="-15" yWindow="495" windowWidth="28800" windowHeight="16035" tabRatio="751"/>
  </bookViews>
  <sheets>
    <sheet name="Appendix Table S4" sheetId="2" r:id="rId1"/>
    <sheet name="Appendix Table S5" sheetId="3" r:id="rId2"/>
    <sheet name="Appendix Table S6" sheetId="4" r:id="rId3"/>
  </sheet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236" uniqueCount="87">
  <si>
    <t>Tolerance level</t>
  </si>
  <si>
    <t>Contact rate threshold (per day)†</t>
  </si>
  <si>
    <t>Population size threshold † (if regular contact rate is 16)</t>
  </si>
  <si>
    <t>Population size threshold † (if regular contact rate is 24)</t>
  </si>
  <si>
    <t>6 ft</t>
  </si>
  <si>
    <t xml:space="preserve">3 ft </t>
  </si>
  <si>
    <t>face-mask</t>
  </si>
  <si>
    <t>None</t>
  </si>
  <si>
    <t>S</t>
  </si>
  <si>
    <t>S+5%U</t>
  </si>
  <si>
    <t>S+10% U</t>
  </si>
  <si>
    <t xml:space="preserve">S+20%U </t>
  </si>
  <si>
    <t xml:space="preserve">S+25%U </t>
  </si>
  <si>
    <t>S+33%U</t>
  </si>
  <si>
    <t xml:space="preserve">S+10%T </t>
  </si>
  <si>
    <t>S+17%T</t>
  </si>
  <si>
    <t xml:space="preserve">S+20%T </t>
  </si>
  <si>
    <t xml:space="preserve">S+25%T </t>
  </si>
  <si>
    <t>S+33%T</t>
  </si>
  <si>
    <t>S+50%T</t>
  </si>
  <si>
    <t xml:space="preserve">S+10%dT </t>
  </si>
  <si>
    <t>S+17%dT</t>
  </si>
  <si>
    <t xml:space="preserve">S+20%dT </t>
  </si>
  <si>
    <t xml:space="preserve">S+25%dT </t>
  </si>
  <si>
    <t>S+33%dT</t>
  </si>
  <si>
    <t>S+50%dT</t>
  </si>
  <si>
    <t>S+5%U+50%T</t>
  </si>
  <si>
    <t>S+10%U+50%T</t>
  </si>
  <si>
    <t>S+20%U+50%T</t>
  </si>
  <si>
    <t>S+25%U+50%T</t>
  </si>
  <si>
    <t>S+33%U+50%T</t>
  </si>
  <si>
    <t>S+5%U+50%dT</t>
  </si>
  <si>
    <t>S+10%U+50%dT</t>
  </si>
  <si>
    <t>S+20%U+50%dT</t>
  </si>
  <si>
    <t>S+25%U+50%dT</t>
  </si>
  <si>
    <t>S+33%U+50%dT</t>
  </si>
  <si>
    <t>Testing Scenario</t>
  </si>
  <si>
    <t xml:space="preserve">Reported use of face mask and physical distancing --&gt; </t>
  </si>
  <si>
    <t>Transmisison rate (p)--&gt; assumption</t>
  </si>
  <si>
    <t>Mass tests only (% tested per day)</t>
  </si>
  <si>
    <t>Trace and tests only</t>
  </si>
  <si>
    <t>Trace and tests only (capped at 20%)</t>
  </si>
  <si>
    <r>
      <t>Contact rate threshold (per day)</t>
    </r>
    <r>
      <rPr>
        <b/>
        <sz val="10"/>
        <color theme="1"/>
        <rFont val="Calibri"/>
        <family val="2"/>
      </rPr>
      <t>†</t>
    </r>
    <r>
      <rPr>
        <b/>
        <sz val="10"/>
        <color theme="1"/>
        <rFont val="Calibri"/>
        <family val="2"/>
        <scheme val="minor"/>
      </rPr>
      <t xml:space="preserve"> for non-essential workers after accounting for higher contact rate among essential workers </t>
    </r>
    <r>
      <rPr>
        <b/>
        <sz val="10"/>
        <color theme="1"/>
        <rFont val="Calibri"/>
        <family val="2"/>
      </rPr>
      <t>‡</t>
    </r>
  </si>
  <si>
    <t>Contact rate</t>
  </si>
  <si>
    <t>Peak trace and tests per day (per 10,000 persons)</t>
  </si>
  <si>
    <t>Peak quarantine per day (per 10,000 persons)</t>
  </si>
  <si>
    <t>S+10%U</t>
  </si>
  <si>
    <t>S+20%U</t>
  </si>
  <si>
    <t>S+25%U</t>
  </si>
  <si>
    <t>S+10%T</t>
  </si>
  <si>
    <t>S+25%T</t>
  </si>
  <si>
    <t>S+10%dT</t>
  </si>
  <si>
    <t>S+25%dT</t>
  </si>
  <si>
    <t>Regular operations / remote instructions</t>
  </si>
  <si>
    <r>
      <rPr>
        <b/>
        <sz val="10"/>
        <rFont val="Calibri"/>
        <family val="2"/>
        <scheme val="minor"/>
      </rPr>
      <t>Relaxed tolerance</t>
    </r>
    <r>
      <rPr>
        <sz val="10"/>
        <rFont val="Calibri"/>
        <family val="2"/>
        <scheme val="minor"/>
      </rPr>
      <t xml:space="preserve">: The point beyond which there was  more than 1 death and exponential growth in infections in the simulated runs, the maximum number of infections under this tolerance level was about 170. </t>
    </r>
  </si>
  <si>
    <t>Number of infected  (per 10,000 persons)</t>
  </si>
  <si>
    <t>Number of deaths  (per 10,000 persons)</t>
  </si>
  <si>
    <t>Transmission rate (p)--&gt; assumption</t>
  </si>
  <si>
    <t>Transmission rate (p) assumption --&gt;</t>
  </si>
  <si>
    <t>Reported contact rate: 6 and 8 under remote intructions [20,33]</t>
  </si>
  <si>
    <t>Reported contact rate between 16 and 24  under regular face-to-face  intructions [17,27]</t>
  </si>
  <si>
    <r>
      <rPr>
        <b/>
        <sz val="10"/>
        <color theme="1"/>
        <rFont val="Calibri"/>
        <family val="2"/>
        <scheme val="minor"/>
      </rPr>
      <t>Medium tolerance</t>
    </r>
    <r>
      <rPr>
        <sz val="10"/>
        <color theme="1"/>
        <rFont val="Calibri"/>
        <family val="2"/>
        <scheme val="minor"/>
      </rPr>
      <t>: We set the number of infections to less than 77, estimated as 1/CFR /%reported cases. We assumed a case fatality rate (CFR) of 2% in the general population in the US [31];  We assumed that 65% of infected cases are reported, which is the proportion showing medium to severe symptoms [32].</t>
    </r>
  </si>
  <si>
    <r>
      <rPr>
        <b/>
        <sz val="10"/>
        <color theme="1"/>
        <rFont val="Calibri"/>
        <family val="2"/>
        <scheme val="minor"/>
      </rPr>
      <t>Tight tolerance</t>
    </r>
    <r>
      <rPr>
        <sz val="10"/>
        <color theme="1"/>
        <rFont val="Calibri"/>
        <family val="2"/>
        <scheme val="minor"/>
      </rPr>
      <t>: We set the number of infections to less than 50, estimated as 1/CFR). We assumed a case fatality rate (CFR) of 2% in the general population in the US [31];</t>
    </r>
  </si>
  <si>
    <t>Appendix Table S6. Epidemic outcomes under varying levels of testing and corresponding resource needs</t>
  </si>
  <si>
    <t>S: symptomatic testing, U: Mass test, T: trace and test, dT: delayed trace and test</t>
  </si>
  <si>
    <t xml:space="preserve">Shaded grey </t>
  </si>
  <si>
    <t>Infeasible scenarios: We assume a contact rate of 1 or below among non-essential workers (columns G to H) are infeasible, and thus corresponding rows (combinations of testing and population size, or testing and vaccine coverage are infeasible)</t>
  </si>
  <si>
    <t xml:space="preserve">S: symptomatic testing, U: mass test, T: trace and test, dT: delayed trace and test </t>
  </si>
  <si>
    <t>S: symptomatic testing, U: mass test, T: trace and test, dT: delayed trace and test</t>
  </si>
  <si>
    <t>†Reported value of contact rate is on average between 6 and 8 per person per day under remote instructions [20,33]; Assuming contact rate is directly proportional to the population density, contact rate of 6 to 8 corresponds to reducing the population size to between 31% and 42%</t>
  </si>
  <si>
    <t>‡ reported contact rate is on average between 16 and 24 per person per day under face-to-face instructions [17,27]</t>
  </si>
  <si>
    <t xml:space="preserve"> ⁋ We defined a testing scenario as suitable if there were no exponential growth in infections when transmission rates were 5% and 8% (corresponding to reported use of face mask and physical distancing [1,2])</t>
  </si>
  <si>
    <t>Shaded grey</t>
  </si>
  <si>
    <t>Scenarios that are not suitable: We assume scenarios that lead to an exponential growth in infections are not suitable</t>
  </si>
  <si>
    <t xml:space="preserve">Vaccination coverage threshold </t>
  </si>
  <si>
    <t>Population size threshold (if regular contact rate is 16)</t>
  </si>
  <si>
    <t>Population size threshold  (if regular contact rate is 24)</t>
  </si>
  <si>
    <t>Appendix Table S5. Combinations of testing, vaccine coverage, and population size for effective control of a disease outbreak</t>
  </si>
  <si>
    <t>Appendix Table S4: All combinations of testing, contact rates for non-essential workers, and population size for effective control of a disease outbreak in the absence of a vaccine</t>
  </si>
  <si>
    <t>For COVID-19, the estimated transmission rates are (see Supplement Appendix Table S2) for baseline: 15% (11.6%-17%), surgical or cloth face masks use in non-health care setting 7.8% (5.6%-11.1%), 3ft physical distancing 5.4% (3.6%-13%), and 6ft physical distancing 2.8%(1.4%-5.7%).</t>
  </si>
  <si>
    <t>† Contact rate threshold (per day): the average value for contacts per person per day to keep infections below the tolerance level. These reduced contact rates, from the original rates of 16 to 24, can be achieved through  reduction in population size  at the noted thresholds</t>
  </si>
  <si>
    <t>‡ Contact rate threshold among essential workers: The maximum value for contact rates among non-essential workers after accounting for higher contact rates among essential workers, to keep infections (over a 90-day period) below epidemic tolerance level. We assume 23% are essential workers and have a contact rate of 14 per day [14]</t>
  </si>
  <si>
    <t>Population size threshold: The proportion of population on campus should be kept below this value to avoid infections going above set epidemic tolerance levels; this is estimated such that the resulting population density (population size/ area) ensures contact rates are below estimated contact rate threshold</t>
  </si>
  <si>
    <r>
      <rPr>
        <sz val="7"/>
        <color theme="1"/>
        <rFont val="Times New Roman"/>
        <family val="1"/>
      </rPr>
      <t xml:space="preserve"> </t>
    </r>
    <r>
      <rPr>
        <sz val="10"/>
        <color theme="1"/>
        <rFont val="Times New Roman"/>
        <family val="1"/>
      </rPr>
      <t>For COVID-19, the estimated transmission rates are (see Supplement Appendix Table S2) for baseline: 15% (11.6%-17%), surgical or cloth face masks use in non-health care setting 7.8% (5.6%-11.1%), 3ft physical distancing 5.4% (3.6%-13%), and 6ft physical distancing 2.8%(1.4%-5.7%).</t>
    </r>
  </si>
  <si>
    <t xml:space="preserve">46% to 60% compliance to 6 ft distancing; 50% to 66% compliance to face-mask  [13,14,20]  </t>
  </si>
  <si>
    <t xml:space="preserve">46% to 60% compliance to 6 ft distancing; 50% to 66% compliance to face-mask [13,14,20]  </t>
  </si>
  <si>
    <t xml:space="preserve">46% to 60% compliance to 6 ft distancing; 50% to 66% compliance to face-mask [13,14,20]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11" x14ac:knownFonts="1">
    <font>
      <sz val="11"/>
      <color theme="1"/>
      <name val="Calibri"/>
      <family val="2"/>
      <scheme val="minor"/>
    </font>
    <font>
      <sz val="11"/>
      <color theme="1"/>
      <name val="Calibri"/>
      <family val="2"/>
      <scheme val="minor"/>
    </font>
    <font>
      <b/>
      <sz val="11"/>
      <color theme="1"/>
      <name val="Calibri"/>
      <family val="2"/>
      <scheme val="minor"/>
    </font>
    <font>
      <sz val="10"/>
      <name val="Calibri"/>
      <family val="2"/>
      <scheme val="minor"/>
    </font>
    <font>
      <b/>
      <sz val="10"/>
      <color theme="1"/>
      <name val="Calibri"/>
      <family val="2"/>
      <scheme val="minor"/>
    </font>
    <font>
      <sz val="10"/>
      <color theme="1"/>
      <name val="Calibri"/>
      <family val="2"/>
      <scheme val="minor"/>
    </font>
    <font>
      <b/>
      <sz val="10"/>
      <name val="Calibri"/>
      <family val="2"/>
      <scheme val="minor"/>
    </font>
    <font>
      <b/>
      <sz val="10"/>
      <color theme="1"/>
      <name val="Calibri"/>
      <family val="2"/>
    </font>
    <font>
      <sz val="10"/>
      <color theme="1"/>
      <name val="Times New Roman"/>
      <family val="1"/>
    </font>
    <font>
      <b/>
      <sz val="10"/>
      <color theme="1"/>
      <name val="Times New Roman"/>
      <family val="1"/>
    </font>
    <font>
      <sz val="7"/>
      <color theme="1"/>
      <name val="Times New Roman"/>
      <family val="1"/>
    </font>
  </fonts>
  <fills count="5">
    <fill>
      <patternFill patternType="none"/>
    </fill>
    <fill>
      <patternFill patternType="gray125"/>
    </fill>
    <fill>
      <patternFill patternType="solid">
        <fgColor theme="0" tint="-0.14999847407452621"/>
        <bgColor indexed="64"/>
      </patternFill>
    </fill>
    <fill>
      <patternFill patternType="solid">
        <fgColor theme="2" tint="-9.9978637043366805E-2"/>
        <bgColor indexed="64"/>
      </patternFill>
    </fill>
    <fill>
      <patternFill patternType="solid">
        <fgColor rgb="FFD9D9D9"/>
        <bgColor indexed="64"/>
      </patternFill>
    </fill>
  </fills>
  <borders count="9">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right/>
      <top style="thin">
        <color indexed="64"/>
      </top>
      <bottom/>
      <diagonal/>
    </border>
  </borders>
  <cellStyleXfs count="2">
    <xf numFmtId="0" fontId="0" fillId="0" borderId="0"/>
    <xf numFmtId="9" fontId="1" fillId="0" borderId="0" applyFont="0" applyFill="0" applyBorder="0" applyAlignment="0" applyProtection="0"/>
  </cellStyleXfs>
  <cellXfs count="76">
    <xf numFmtId="0" fontId="0" fillId="0" borderId="0" xfId="0"/>
    <xf numFmtId="0" fontId="2" fillId="0" borderId="0" xfId="0" applyFont="1"/>
    <xf numFmtId="0" fontId="0" fillId="0" borderId="0" xfId="0" applyAlignment="1">
      <alignment horizontal="center"/>
    </xf>
    <xf numFmtId="0" fontId="3" fillId="0" borderId="1" xfId="0" applyFont="1" applyBorder="1" applyAlignment="1">
      <alignment horizontal="center" vertical="center"/>
    </xf>
    <xf numFmtId="1" fontId="3" fillId="0" borderId="1" xfId="0" applyNumberFormat="1" applyFont="1" applyBorder="1" applyAlignment="1">
      <alignment horizontal="center" vertical="center"/>
    </xf>
    <xf numFmtId="1" fontId="3" fillId="2" borderId="1" xfId="0" applyNumberFormat="1" applyFont="1" applyFill="1" applyBorder="1" applyAlignment="1">
      <alignment horizontal="center" vertical="center"/>
    </xf>
    <xf numFmtId="0" fontId="0" fillId="0" borderId="0" xfId="0" applyFont="1"/>
    <xf numFmtId="0" fontId="4" fillId="0" borderId="0" xfId="0" applyFont="1"/>
    <xf numFmtId="0" fontId="5" fillId="0" borderId="0" xfId="0" applyFont="1"/>
    <xf numFmtId="0" fontId="6" fillId="0" borderId="1" xfId="0" applyFont="1" applyBorder="1" applyAlignment="1">
      <alignment horizontal="center" vertical="center" wrapText="1"/>
    </xf>
    <xf numFmtId="0" fontId="4" fillId="0" borderId="1" xfId="0" applyFont="1" applyBorder="1" applyAlignment="1">
      <alignment horizontal="center" vertical="center" wrapText="1"/>
    </xf>
    <xf numFmtId="9" fontId="4" fillId="0" borderId="1" xfId="0" applyNumberFormat="1" applyFont="1" applyBorder="1" applyAlignment="1">
      <alignment horizontal="center"/>
    </xf>
    <xf numFmtId="1" fontId="3" fillId="0" borderId="6" xfId="1" applyNumberFormat="1" applyFont="1" applyFill="1" applyBorder="1" applyAlignment="1">
      <alignment horizontal="center" vertical="center"/>
    </xf>
    <xf numFmtId="1" fontId="3" fillId="0" borderId="1" xfId="1" applyNumberFormat="1" applyFont="1" applyFill="1" applyBorder="1" applyAlignment="1">
      <alignment horizontal="center" vertical="center"/>
    </xf>
    <xf numFmtId="0" fontId="3" fillId="0" borderId="2" xfId="0" applyFont="1" applyBorder="1" applyAlignment="1">
      <alignment horizontal="center" vertical="center" wrapText="1"/>
    </xf>
    <xf numFmtId="1" fontId="3" fillId="0" borderId="7" xfId="1" applyNumberFormat="1" applyFont="1" applyFill="1" applyBorder="1" applyAlignment="1">
      <alignment horizontal="center" vertical="center"/>
    </xf>
    <xf numFmtId="0" fontId="5" fillId="0" borderId="0" xfId="0" applyFont="1" applyAlignment="1">
      <alignment horizontal="center"/>
    </xf>
    <xf numFmtId="0" fontId="4" fillId="0" borderId="1" xfId="0" applyFont="1" applyBorder="1" applyAlignment="1">
      <alignment horizontal="center" vertical="center"/>
    </xf>
    <xf numFmtId="0" fontId="4" fillId="0" borderId="2" xfId="0" applyFont="1" applyBorder="1" applyAlignment="1">
      <alignment horizontal="center" vertical="center"/>
    </xf>
    <xf numFmtId="0" fontId="4" fillId="0" borderId="4" xfId="0" applyFont="1" applyBorder="1" applyAlignment="1">
      <alignment horizontal="center" vertical="center"/>
    </xf>
    <xf numFmtId="9" fontId="4" fillId="0" borderId="1" xfId="0" applyNumberFormat="1" applyFont="1" applyBorder="1" applyAlignment="1">
      <alignment horizontal="center" vertical="center"/>
    </xf>
    <xf numFmtId="1" fontId="5" fillId="2" borderId="1" xfId="0" applyNumberFormat="1" applyFont="1" applyFill="1" applyBorder="1" applyAlignment="1">
      <alignment horizontal="center" vertical="center"/>
    </xf>
    <xf numFmtId="1" fontId="5" fillId="0" borderId="1" xfId="0" applyNumberFormat="1" applyFont="1" applyBorder="1" applyAlignment="1">
      <alignment horizontal="center" vertical="center"/>
    </xf>
    <xf numFmtId="0" fontId="5" fillId="0" borderId="0" xfId="0" applyFont="1" applyAlignment="1">
      <alignment horizontal="center" vertical="center"/>
    </xf>
    <xf numFmtId="0" fontId="0" fillId="0" borderId="0" xfId="0" applyFont="1" applyAlignment="1">
      <alignment horizontal="center" vertical="center"/>
    </xf>
    <xf numFmtId="0" fontId="6" fillId="0" borderId="1" xfId="0" applyFont="1" applyBorder="1" applyAlignment="1">
      <alignment horizontal="center" vertical="center"/>
    </xf>
    <xf numFmtId="1" fontId="5" fillId="0" borderId="1" xfId="1" applyNumberFormat="1" applyFont="1" applyBorder="1" applyAlignment="1">
      <alignment horizontal="center"/>
    </xf>
    <xf numFmtId="0" fontId="4" fillId="0" borderId="1" xfId="0" quotePrefix="1" applyFont="1" applyBorder="1" applyAlignment="1">
      <alignment horizontal="center" vertical="center"/>
    </xf>
    <xf numFmtId="9" fontId="6" fillId="0" borderId="1" xfId="0" applyNumberFormat="1" applyFont="1" applyBorder="1" applyAlignment="1">
      <alignment horizontal="center"/>
    </xf>
    <xf numFmtId="1" fontId="5" fillId="0" borderId="1" xfId="1" applyNumberFormat="1" applyFont="1" applyBorder="1" applyAlignment="1">
      <alignment horizontal="center" vertical="center"/>
    </xf>
    <xf numFmtId="0" fontId="0" fillId="0" borderId="0" xfId="0" applyAlignment="1">
      <alignment horizontal="left" vertical="center"/>
    </xf>
    <xf numFmtId="1" fontId="5" fillId="0" borderId="6" xfId="1" applyNumberFormat="1" applyFont="1" applyBorder="1" applyAlignment="1">
      <alignment horizontal="center" vertical="center"/>
    </xf>
    <xf numFmtId="1" fontId="5" fillId="0" borderId="7" xfId="1" applyNumberFormat="1" applyFont="1" applyBorder="1" applyAlignment="1">
      <alignment horizontal="center" vertical="center"/>
    </xf>
    <xf numFmtId="0" fontId="0" fillId="0" borderId="0" xfId="0" applyAlignment="1">
      <alignment vertical="center" wrapText="1"/>
    </xf>
    <xf numFmtId="1" fontId="0" fillId="0" borderId="0" xfId="0" applyNumberFormat="1" applyAlignment="1">
      <alignment horizontal="center"/>
    </xf>
    <xf numFmtId="0" fontId="4" fillId="0" borderId="1" xfId="0" applyFont="1" applyBorder="1" applyAlignment="1">
      <alignment horizontal="center" vertical="center"/>
    </xf>
    <xf numFmtId="0" fontId="3" fillId="0" borderId="1" xfId="0" applyFont="1" applyFill="1" applyBorder="1" applyAlignment="1">
      <alignment horizontal="center" vertical="center"/>
    </xf>
    <xf numFmtId="0" fontId="3" fillId="0" borderId="2" xfId="0" applyFont="1" applyFill="1" applyBorder="1" applyAlignment="1">
      <alignment horizontal="center" vertical="center"/>
    </xf>
    <xf numFmtId="0" fontId="3" fillId="0" borderId="2" xfId="0" applyFont="1" applyFill="1" applyBorder="1" applyAlignment="1">
      <alignment horizontal="center" vertical="center" wrapText="1"/>
    </xf>
    <xf numFmtId="0" fontId="3" fillId="3" borderId="1" xfId="0" applyFont="1" applyFill="1" applyBorder="1" applyAlignment="1">
      <alignment horizontal="center" vertical="center"/>
    </xf>
    <xf numFmtId="1" fontId="5" fillId="3" borderId="1" xfId="1" applyNumberFormat="1" applyFont="1" applyFill="1" applyBorder="1" applyAlignment="1">
      <alignment horizontal="center"/>
    </xf>
    <xf numFmtId="1" fontId="3" fillId="3" borderId="1" xfId="0" applyNumberFormat="1" applyFont="1" applyFill="1" applyBorder="1" applyAlignment="1">
      <alignment horizontal="center" vertical="center"/>
    </xf>
    <xf numFmtId="1" fontId="5" fillId="3" borderId="1" xfId="0" applyNumberFormat="1" applyFont="1" applyFill="1" applyBorder="1" applyAlignment="1">
      <alignment horizontal="center" vertical="center"/>
    </xf>
    <xf numFmtId="0" fontId="3" fillId="0" borderId="3" xfId="0" applyFont="1" applyBorder="1" applyAlignment="1">
      <alignment vertical="center"/>
    </xf>
    <xf numFmtId="0" fontId="3" fillId="0" borderId="4" xfId="0" applyFont="1" applyBorder="1" applyAlignment="1">
      <alignment vertical="center"/>
    </xf>
    <xf numFmtId="0" fontId="5" fillId="0" borderId="3" xfId="0" applyFont="1" applyBorder="1" applyAlignment="1">
      <alignment vertical="center"/>
    </xf>
    <xf numFmtId="0" fontId="5" fillId="0" borderId="4" xfId="0" applyFont="1" applyBorder="1" applyAlignment="1">
      <alignment vertical="center"/>
    </xf>
    <xf numFmtId="0" fontId="8" fillId="0" borderId="0" xfId="0" applyFont="1" applyAlignment="1">
      <alignment vertical="center"/>
    </xf>
    <xf numFmtId="0" fontId="9" fillId="4" borderId="0" xfId="0" applyFont="1" applyFill="1" applyAlignment="1">
      <alignment horizontal="center" vertical="center"/>
    </xf>
    <xf numFmtId="0" fontId="8" fillId="0" borderId="8" xfId="0" applyFont="1" applyBorder="1" applyAlignment="1">
      <alignment vertical="center"/>
    </xf>
    <xf numFmtId="0" fontId="8" fillId="0" borderId="0" xfId="0" applyFont="1" applyAlignment="1">
      <alignment horizontal="left" vertical="top"/>
    </xf>
    <xf numFmtId="0" fontId="8" fillId="0" borderId="0" xfId="0" applyFont="1"/>
    <xf numFmtId="0" fontId="8" fillId="0" borderId="0" xfId="0" applyFont="1" applyAlignment="1">
      <alignment vertical="top"/>
    </xf>
    <xf numFmtId="0" fontId="6" fillId="0" borderId="1" xfId="0" applyFont="1" applyBorder="1" applyAlignment="1">
      <alignment horizontal="center" vertical="center" wrapText="1"/>
    </xf>
    <xf numFmtId="0" fontId="3" fillId="0" borderId="1" xfId="0" applyFont="1" applyBorder="1" applyAlignment="1">
      <alignment horizontal="center" vertical="center" wrapText="1"/>
    </xf>
    <xf numFmtId="0" fontId="5" fillId="0" borderId="1" xfId="0" applyFont="1" applyBorder="1" applyAlignment="1">
      <alignment horizontal="center" vertical="center" wrapText="1"/>
    </xf>
    <xf numFmtId="0" fontId="6" fillId="0" borderId="6" xfId="0" applyFont="1" applyBorder="1" applyAlignment="1">
      <alignment horizontal="center" vertical="center" wrapText="1"/>
    </xf>
    <xf numFmtId="0" fontId="6" fillId="0" borderId="5" xfId="0" applyFont="1" applyBorder="1" applyAlignment="1">
      <alignment horizontal="center" vertical="center" wrapText="1"/>
    </xf>
    <xf numFmtId="0" fontId="6" fillId="0" borderId="7" xfId="0" applyFont="1" applyBorder="1" applyAlignment="1">
      <alignment horizontal="center" vertical="center" wrapText="1"/>
    </xf>
    <xf numFmtId="0" fontId="4" fillId="0" borderId="2" xfId="0" applyFont="1" applyBorder="1" applyAlignment="1">
      <alignment horizontal="center" wrapText="1"/>
    </xf>
    <xf numFmtId="0" fontId="4" fillId="0" borderId="3" xfId="0" applyFont="1" applyBorder="1" applyAlignment="1">
      <alignment horizontal="center" wrapText="1"/>
    </xf>
    <xf numFmtId="0" fontId="4" fillId="0" borderId="4" xfId="0" applyFont="1" applyBorder="1" applyAlignment="1">
      <alignment horizontal="center" wrapText="1"/>
    </xf>
    <xf numFmtId="9" fontId="4" fillId="0" borderId="1" xfId="0" applyNumberFormat="1" applyFont="1" applyBorder="1" applyAlignment="1">
      <alignment horizontal="center" vertical="center" wrapText="1"/>
    </xf>
    <xf numFmtId="0" fontId="4" fillId="3" borderId="6" xfId="0" applyFont="1" applyFill="1" applyBorder="1" applyAlignment="1">
      <alignment horizontal="center" vertical="center"/>
    </xf>
    <xf numFmtId="0" fontId="4" fillId="3" borderId="5" xfId="0" applyFont="1" applyFill="1" applyBorder="1" applyAlignment="1">
      <alignment horizontal="center" vertical="center"/>
    </xf>
    <xf numFmtId="0" fontId="4" fillId="3" borderId="7" xfId="0" applyFont="1" applyFill="1" applyBorder="1" applyAlignment="1">
      <alignment horizontal="center" vertical="center"/>
    </xf>
    <xf numFmtId="0" fontId="4" fillId="0" borderId="6" xfId="0" applyFont="1" applyBorder="1" applyAlignment="1">
      <alignment horizontal="center" vertical="center"/>
    </xf>
    <xf numFmtId="0" fontId="4" fillId="0" borderId="5" xfId="0" applyFont="1" applyBorder="1" applyAlignment="1">
      <alignment horizontal="center" vertical="center"/>
    </xf>
    <xf numFmtId="0" fontId="4" fillId="0" borderId="7" xfId="0" applyFont="1" applyBorder="1" applyAlignment="1">
      <alignment horizontal="center" vertical="center"/>
    </xf>
    <xf numFmtId="0" fontId="4" fillId="0" borderId="1" xfId="0" applyFont="1" applyBorder="1" applyAlignment="1">
      <alignment horizontal="center" vertical="center" wrapText="1"/>
    </xf>
    <xf numFmtId="0" fontId="4" fillId="0" borderId="1" xfId="0" applyFont="1" applyBorder="1" applyAlignment="1">
      <alignment horizontal="center" vertical="center"/>
    </xf>
    <xf numFmtId="9" fontId="4" fillId="0" borderId="2" xfId="0" applyNumberFormat="1" applyFont="1" applyBorder="1" applyAlignment="1">
      <alignment horizontal="center" vertical="center" wrapText="1"/>
    </xf>
    <xf numFmtId="9" fontId="4" fillId="0" borderId="4" xfId="0" applyNumberFormat="1" applyFont="1" applyBorder="1" applyAlignment="1">
      <alignment horizontal="center" vertical="center" wrapText="1"/>
    </xf>
    <xf numFmtId="0" fontId="4" fillId="0" borderId="2" xfId="0" applyFont="1" applyBorder="1" applyAlignment="1">
      <alignment horizontal="center" vertical="center" wrapText="1"/>
    </xf>
    <xf numFmtId="0" fontId="4" fillId="0" borderId="3" xfId="0" applyFont="1" applyBorder="1" applyAlignment="1">
      <alignment horizontal="center" vertical="center" wrapText="1"/>
    </xf>
    <xf numFmtId="0" fontId="4" fillId="0" borderId="4" xfId="0" applyFont="1" applyBorder="1" applyAlignment="1">
      <alignment horizontal="center" vertical="center" wrapText="1"/>
    </xf>
  </cellXfs>
  <cellStyles count="2">
    <cellStyle name="Normal" xfId="0" builtinId="0"/>
    <cellStyle name="Percent" xfId="1" builtinId="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2.xml"/><Relationship Id="rId3" Type="http://schemas.openxmlformats.org/officeDocument/2006/relationships/worksheet" Target="worksheets/sheet3.xml"/><Relationship Id="rId7" Type="http://schemas.openxmlformats.org/officeDocument/2006/relationships/customXml" Target="../customXml/item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 Id="rId9" Type="http://schemas.openxmlformats.org/officeDocument/2006/relationships/customXml" Target="../customXml/item3.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95"/>
  <sheetViews>
    <sheetView tabSelected="1" zoomScale="102" zoomScaleNormal="102" workbookViewId="0">
      <pane xSplit="2" ySplit="3" topLeftCell="C4" activePane="bottomRight" state="frozen"/>
      <selection pane="topRight" activeCell="C1" sqref="C1"/>
      <selection pane="bottomLeft" activeCell="A4" sqref="A4"/>
      <selection pane="bottomRight" activeCell="A92" sqref="A92"/>
    </sheetView>
  </sheetViews>
  <sheetFormatPr defaultColWidth="8.85546875" defaultRowHeight="15" x14ac:dyDescent="0.25"/>
  <cols>
    <col min="1" max="1" width="21.42578125" customWidth="1"/>
    <col min="2" max="2" width="27.7109375" customWidth="1"/>
    <col min="3" max="10" width="9.140625" customWidth="1"/>
    <col min="11" max="18" width="8.85546875" style="2"/>
  </cols>
  <sheetData>
    <row r="1" spans="1:18" x14ac:dyDescent="0.25">
      <c r="A1" s="1" t="s">
        <v>78</v>
      </c>
      <c r="O1" s="34"/>
      <c r="P1" s="34"/>
    </row>
    <row r="2" spans="1:18" ht="70.5" customHeight="1" x14ac:dyDescent="0.25">
      <c r="A2" s="56" t="s">
        <v>0</v>
      </c>
      <c r="B2" s="25" t="s">
        <v>36</v>
      </c>
      <c r="C2" s="53" t="s">
        <v>1</v>
      </c>
      <c r="D2" s="54"/>
      <c r="E2" s="54"/>
      <c r="F2" s="54"/>
      <c r="G2" s="59" t="s">
        <v>42</v>
      </c>
      <c r="H2" s="60"/>
      <c r="I2" s="60"/>
      <c r="J2" s="61"/>
      <c r="K2" s="53" t="s">
        <v>2</v>
      </c>
      <c r="L2" s="54"/>
      <c r="M2" s="54"/>
      <c r="N2" s="54"/>
      <c r="O2" s="53" t="s">
        <v>3</v>
      </c>
      <c r="P2" s="54"/>
      <c r="Q2" s="54"/>
      <c r="R2" s="54"/>
    </row>
    <row r="3" spans="1:18" ht="44.25" customHeight="1" x14ac:dyDescent="0.25">
      <c r="A3" s="57"/>
      <c r="B3" s="10" t="s">
        <v>37</v>
      </c>
      <c r="C3" s="9" t="s">
        <v>4</v>
      </c>
      <c r="D3" s="9" t="s">
        <v>5</v>
      </c>
      <c r="E3" s="9" t="s">
        <v>6</v>
      </c>
      <c r="F3" s="9" t="s">
        <v>7</v>
      </c>
      <c r="G3" s="9" t="s">
        <v>4</v>
      </c>
      <c r="H3" s="9" t="s">
        <v>5</v>
      </c>
      <c r="I3" s="9" t="s">
        <v>6</v>
      </c>
      <c r="J3" s="9" t="s">
        <v>7</v>
      </c>
      <c r="K3" s="9" t="s">
        <v>4</v>
      </c>
      <c r="L3" s="9" t="s">
        <v>5</v>
      </c>
      <c r="M3" s="9" t="s">
        <v>6</v>
      </c>
      <c r="N3" s="9" t="s">
        <v>7</v>
      </c>
      <c r="O3" s="9" t="s">
        <v>4</v>
      </c>
      <c r="P3" s="9" t="s">
        <v>5</v>
      </c>
      <c r="Q3" s="9" t="s">
        <v>6</v>
      </c>
      <c r="R3" s="9" t="s">
        <v>7</v>
      </c>
    </row>
    <row r="4" spans="1:18" ht="25.5" x14ac:dyDescent="0.25">
      <c r="A4" s="58"/>
      <c r="B4" s="10" t="s">
        <v>58</v>
      </c>
      <c r="C4" s="28">
        <v>2.4899999999999999E-2</v>
      </c>
      <c r="D4" s="28">
        <v>5.3999999999999999E-2</v>
      </c>
      <c r="E4" s="28">
        <v>0.08</v>
      </c>
      <c r="F4" s="28">
        <v>0.1429</v>
      </c>
      <c r="G4" s="28">
        <v>2.4899999999999999E-2</v>
      </c>
      <c r="H4" s="28">
        <v>5.3999999999999999E-2</v>
      </c>
      <c r="I4" s="28">
        <v>0.08</v>
      </c>
      <c r="J4" s="28">
        <v>0.1429</v>
      </c>
      <c r="K4" s="11">
        <v>2.4899999999999999E-2</v>
      </c>
      <c r="L4" s="11">
        <v>5.3999999999999999E-2</v>
      </c>
      <c r="M4" s="11">
        <v>0.08</v>
      </c>
      <c r="N4" s="11">
        <v>0.1429</v>
      </c>
      <c r="O4" s="11">
        <v>2.4899999999999999E-2</v>
      </c>
      <c r="P4" s="11">
        <v>5.3999999999999999E-2</v>
      </c>
      <c r="Q4" s="11">
        <v>0.08</v>
      </c>
      <c r="R4" s="11">
        <v>0.1429</v>
      </c>
    </row>
    <row r="5" spans="1:18" x14ac:dyDescent="0.25">
      <c r="A5" s="54" t="s">
        <v>54</v>
      </c>
      <c r="B5" s="39" t="s">
        <v>8</v>
      </c>
      <c r="C5" s="39">
        <v>5</v>
      </c>
      <c r="D5" s="39">
        <v>2</v>
      </c>
      <c r="E5" s="39">
        <v>1</v>
      </c>
      <c r="F5" s="39">
        <v>0</v>
      </c>
      <c r="G5" s="41">
        <v>2.3116883116883113</v>
      </c>
      <c r="H5" s="41">
        <v>0</v>
      </c>
      <c r="I5" s="41">
        <v>0</v>
      </c>
      <c r="J5" s="41">
        <v>0</v>
      </c>
      <c r="K5" s="40">
        <v>31.25</v>
      </c>
      <c r="L5" s="40">
        <v>12.5</v>
      </c>
      <c r="M5" s="40">
        <v>6.25</v>
      </c>
      <c r="N5" s="40">
        <v>0</v>
      </c>
      <c r="O5" s="40">
        <v>20.833333333333332</v>
      </c>
      <c r="P5" s="40">
        <v>8.3333333333333339</v>
      </c>
      <c r="Q5" s="40">
        <v>4.166666666666667</v>
      </c>
      <c r="R5" s="40">
        <v>0</v>
      </c>
    </row>
    <row r="6" spans="1:18" x14ac:dyDescent="0.25">
      <c r="A6" s="54"/>
      <c r="B6" s="39" t="s">
        <v>9</v>
      </c>
      <c r="C6" s="39">
        <v>7</v>
      </c>
      <c r="D6" s="39">
        <v>3</v>
      </c>
      <c r="E6" s="39">
        <v>2</v>
      </c>
      <c r="F6" s="39">
        <v>1</v>
      </c>
      <c r="G6" s="41">
        <v>4.9090909090909083</v>
      </c>
      <c r="H6" s="41">
        <v>0</v>
      </c>
      <c r="I6" s="41">
        <v>0</v>
      </c>
      <c r="J6" s="41">
        <v>0</v>
      </c>
      <c r="K6" s="40">
        <v>43.75</v>
      </c>
      <c r="L6" s="40">
        <v>18.75</v>
      </c>
      <c r="M6" s="40">
        <v>12.5</v>
      </c>
      <c r="N6" s="40">
        <v>6.25</v>
      </c>
      <c r="O6" s="40">
        <v>29.166666666666668</v>
      </c>
      <c r="P6" s="40">
        <v>12.5</v>
      </c>
      <c r="Q6" s="40">
        <v>8.3333333333333339</v>
      </c>
      <c r="R6" s="40">
        <v>4.166666666666667</v>
      </c>
    </row>
    <row r="7" spans="1:18" x14ac:dyDescent="0.25">
      <c r="A7" s="54"/>
      <c r="B7" s="39" t="s">
        <v>10</v>
      </c>
      <c r="C7" s="39">
        <v>9</v>
      </c>
      <c r="D7" s="39">
        <v>4</v>
      </c>
      <c r="E7" s="39">
        <v>3</v>
      </c>
      <c r="F7" s="39">
        <v>1</v>
      </c>
      <c r="G7" s="41">
        <v>7.5064935064935057</v>
      </c>
      <c r="H7" s="41">
        <v>1.0129870129870127</v>
      </c>
      <c r="I7" s="41">
        <v>0</v>
      </c>
      <c r="J7" s="41">
        <v>0</v>
      </c>
      <c r="K7" s="40">
        <v>56.25</v>
      </c>
      <c r="L7" s="40">
        <v>25</v>
      </c>
      <c r="M7" s="40">
        <v>18.75</v>
      </c>
      <c r="N7" s="40">
        <v>6.25</v>
      </c>
      <c r="O7" s="40">
        <v>37.5</v>
      </c>
      <c r="P7" s="40">
        <v>16.666666666666668</v>
      </c>
      <c r="Q7" s="40">
        <v>12.5</v>
      </c>
      <c r="R7" s="40">
        <v>4.166666666666667</v>
      </c>
    </row>
    <row r="8" spans="1:18" x14ac:dyDescent="0.25">
      <c r="A8" s="54"/>
      <c r="B8" s="39" t="s">
        <v>11</v>
      </c>
      <c r="C8" s="39">
        <v>15</v>
      </c>
      <c r="D8" s="39">
        <v>6</v>
      </c>
      <c r="E8" s="39">
        <v>4</v>
      </c>
      <c r="F8" s="39">
        <v>2</v>
      </c>
      <c r="G8" s="41">
        <v>15</v>
      </c>
      <c r="H8" s="41">
        <v>3.61038961038961</v>
      </c>
      <c r="I8" s="41">
        <v>1.0129870129870127</v>
      </c>
      <c r="J8" s="41">
        <v>0</v>
      </c>
      <c r="K8" s="40">
        <v>93.75</v>
      </c>
      <c r="L8" s="40">
        <v>37.5</v>
      </c>
      <c r="M8" s="40">
        <v>25</v>
      </c>
      <c r="N8" s="40">
        <v>12.5</v>
      </c>
      <c r="O8" s="40">
        <v>62.5</v>
      </c>
      <c r="P8" s="40">
        <v>25</v>
      </c>
      <c r="Q8" s="40">
        <v>16.666666666666668</v>
      </c>
      <c r="R8" s="40">
        <v>8.3333333333333339</v>
      </c>
    </row>
    <row r="9" spans="1:18" x14ac:dyDescent="0.25">
      <c r="A9" s="54"/>
      <c r="B9" s="3" t="s">
        <v>12</v>
      </c>
      <c r="C9" s="3">
        <v>18</v>
      </c>
      <c r="D9" s="3">
        <v>8</v>
      </c>
      <c r="E9" s="3">
        <v>5</v>
      </c>
      <c r="F9" s="3">
        <v>3</v>
      </c>
      <c r="G9" s="4">
        <v>18</v>
      </c>
      <c r="H9" s="4">
        <v>6.207792207792207</v>
      </c>
      <c r="I9" s="4">
        <v>2.3116883116883113</v>
      </c>
      <c r="J9" s="5">
        <v>0</v>
      </c>
      <c r="K9" s="26">
        <v>100</v>
      </c>
      <c r="L9" s="26">
        <v>50</v>
      </c>
      <c r="M9" s="26">
        <v>31.25</v>
      </c>
      <c r="N9" s="26">
        <v>18.75</v>
      </c>
      <c r="O9" s="26">
        <v>75</v>
      </c>
      <c r="P9" s="26">
        <v>33.333333333333336</v>
      </c>
      <c r="Q9" s="26">
        <v>20.833333333333332</v>
      </c>
      <c r="R9" s="26">
        <v>12.5</v>
      </c>
    </row>
    <row r="10" spans="1:18" x14ac:dyDescent="0.25">
      <c r="A10" s="54"/>
      <c r="B10" s="3" t="s">
        <v>13</v>
      </c>
      <c r="C10" s="3">
        <v>23</v>
      </c>
      <c r="D10" s="3">
        <v>10</v>
      </c>
      <c r="E10" s="3">
        <v>7</v>
      </c>
      <c r="F10" s="3">
        <v>4</v>
      </c>
      <c r="G10" s="4">
        <v>23</v>
      </c>
      <c r="H10" s="4">
        <v>8.8051948051948035</v>
      </c>
      <c r="I10" s="4">
        <v>4.9090909090909083</v>
      </c>
      <c r="J10" s="5">
        <v>1.0129870129870127</v>
      </c>
      <c r="K10" s="26">
        <v>100</v>
      </c>
      <c r="L10" s="26">
        <v>62.5</v>
      </c>
      <c r="M10" s="26">
        <v>43.75</v>
      </c>
      <c r="N10" s="26">
        <v>25</v>
      </c>
      <c r="O10" s="26">
        <v>95.833333333333329</v>
      </c>
      <c r="P10" s="26">
        <v>41.666666666666664</v>
      </c>
      <c r="Q10" s="26">
        <v>29.166666666666668</v>
      </c>
      <c r="R10" s="26">
        <v>16.666666666666668</v>
      </c>
    </row>
    <row r="11" spans="1:18" x14ac:dyDescent="0.25">
      <c r="A11" s="54"/>
      <c r="B11" s="39" t="s">
        <v>14</v>
      </c>
      <c r="C11" s="39">
        <v>9</v>
      </c>
      <c r="D11" s="39">
        <v>4</v>
      </c>
      <c r="E11" s="39">
        <v>2</v>
      </c>
      <c r="F11" s="39">
        <v>1</v>
      </c>
      <c r="G11" s="41">
        <v>7.5064935064935057</v>
      </c>
      <c r="H11" s="41">
        <v>1.0129870129870127</v>
      </c>
      <c r="I11" s="41">
        <v>0</v>
      </c>
      <c r="J11" s="41">
        <v>0</v>
      </c>
      <c r="K11" s="40">
        <v>56.25</v>
      </c>
      <c r="L11" s="40">
        <v>25</v>
      </c>
      <c r="M11" s="40">
        <v>12.5</v>
      </c>
      <c r="N11" s="40">
        <v>6.25</v>
      </c>
      <c r="O11" s="40">
        <v>37.5</v>
      </c>
      <c r="P11" s="40">
        <v>16.666666666666668</v>
      </c>
      <c r="Q11" s="40">
        <v>8.3333333333333339</v>
      </c>
      <c r="R11" s="40">
        <v>4.166666666666667</v>
      </c>
    </row>
    <row r="12" spans="1:18" x14ac:dyDescent="0.25">
      <c r="A12" s="54"/>
      <c r="B12" s="39" t="s">
        <v>15</v>
      </c>
      <c r="C12" s="39">
        <v>12</v>
      </c>
      <c r="D12" s="39">
        <v>5</v>
      </c>
      <c r="E12" s="39">
        <v>3</v>
      </c>
      <c r="F12" s="39">
        <v>2</v>
      </c>
      <c r="G12" s="41">
        <v>11.402597402597401</v>
      </c>
      <c r="H12" s="41">
        <v>2.3116883116883113</v>
      </c>
      <c r="I12" s="41">
        <v>0</v>
      </c>
      <c r="J12" s="41">
        <v>0</v>
      </c>
      <c r="K12" s="40">
        <v>75</v>
      </c>
      <c r="L12" s="40">
        <v>31.25</v>
      </c>
      <c r="M12" s="40">
        <v>18.75</v>
      </c>
      <c r="N12" s="40">
        <v>12.5</v>
      </c>
      <c r="O12" s="40">
        <v>50</v>
      </c>
      <c r="P12" s="40">
        <v>20.833333333333332</v>
      </c>
      <c r="Q12" s="40">
        <v>12.5</v>
      </c>
      <c r="R12" s="40">
        <v>8.3333333333333339</v>
      </c>
    </row>
    <row r="13" spans="1:18" x14ac:dyDescent="0.25">
      <c r="A13" s="54"/>
      <c r="B13" s="39" t="s">
        <v>16</v>
      </c>
      <c r="C13" s="39">
        <v>13</v>
      </c>
      <c r="D13" s="39">
        <v>6</v>
      </c>
      <c r="E13" s="39">
        <v>4</v>
      </c>
      <c r="F13" s="39">
        <v>2</v>
      </c>
      <c r="G13" s="41">
        <v>12.7012987012987</v>
      </c>
      <c r="H13" s="41">
        <v>3.61038961038961</v>
      </c>
      <c r="I13" s="41">
        <v>1.0129870129870127</v>
      </c>
      <c r="J13" s="41">
        <v>0</v>
      </c>
      <c r="K13" s="40">
        <v>81.25</v>
      </c>
      <c r="L13" s="40">
        <v>37.5</v>
      </c>
      <c r="M13" s="40">
        <v>25</v>
      </c>
      <c r="N13" s="40">
        <v>12.5</v>
      </c>
      <c r="O13" s="40">
        <v>54.166666666666664</v>
      </c>
      <c r="P13" s="40">
        <v>25</v>
      </c>
      <c r="Q13" s="40">
        <v>16.666666666666668</v>
      </c>
      <c r="R13" s="40">
        <v>8.3333333333333339</v>
      </c>
    </row>
    <row r="14" spans="1:18" x14ac:dyDescent="0.25">
      <c r="A14" s="54"/>
      <c r="B14" s="39" t="s">
        <v>17</v>
      </c>
      <c r="C14" s="39">
        <v>16</v>
      </c>
      <c r="D14" s="39">
        <v>7</v>
      </c>
      <c r="E14" s="39">
        <v>4</v>
      </c>
      <c r="F14" s="39">
        <v>2</v>
      </c>
      <c r="G14" s="41">
        <v>16</v>
      </c>
      <c r="H14" s="41">
        <v>4.9090909090909083</v>
      </c>
      <c r="I14" s="41">
        <v>1.0129870129870127</v>
      </c>
      <c r="J14" s="41">
        <v>0</v>
      </c>
      <c r="K14" s="40">
        <v>100</v>
      </c>
      <c r="L14" s="40">
        <v>43.75</v>
      </c>
      <c r="M14" s="40">
        <v>25</v>
      </c>
      <c r="N14" s="40">
        <v>12.5</v>
      </c>
      <c r="O14" s="40">
        <v>66.666666666666671</v>
      </c>
      <c r="P14" s="40">
        <v>29.166666666666668</v>
      </c>
      <c r="Q14" s="40">
        <v>16.666666666666668</v>
      </c>
      <c r="R14" s="40">
        <v>8.3333333333333339</v>
      </c>
    </row>
    <row r="15" spans="1:18" x14ac:dyDescent="0.25">
      <c r="A15" s="54"/>
      <c r="B15" s="3" t="s">
        <v>18</v>
      </c>
      <c r="C15" s="3">
        <v>19</v>
      </c>
      <c r="D15" s="3">
        <v>9</v>
      </c>
      <c r="E15" s="3">
        <v>6</v>
      </c>
      <c r="F15" s="3">
        <v>3</v>
      </c>
      <c r="G15" s="4">
        <v>19</v>
      </c>
      <c r="H15" s="4">
        <v>7.5064935064935057</v>
      </c>
      <c r="I15" s="4">
        <v>3.61038961038961</v>
      </c>
      <c r="J15" s="5">
        <v>0</v>
      </c>
      <c r="K15" s="26">
        <v>100</v>
      </c>
      <c r="L15" s="26">
        <v>56.25</v>
      </c>
      <c r="M15" s="26">
        <v>37.5</v>
      </c>
      <c r="N15" s="26">
        <v>18.75</v>
      </c>
      <c r="O15" s="26">
        <v>79.166666666666671</v>
      </c>
      <c r="P15" s="26">
        <v>37.5</v>
      </c>
      <c r="Q15" s="26">
        <v>25</v>
      </c>
      <c r="R15" s="26">
        <v>12.5</v>
      </c>
    </row>
    <row r="16" spans="1:18" x14ac:dyDescent="0.25">
      <c r="A16" s="54"/>
      <c r="B16" s="3" t="s">
        <v>19</v>
      </c>
      <c r="C16" s="3">
        <v>25</v>
      </c>
      <c r="D16" s="3">
        <v>12</v>
      </c>
      <c r="E16" s="3">
        <v>8</v>
      </c>
      <c r="F16" s="3">
        <v>4</v>
      </c>
      <c r="G16" s="4">
        <v>25</v>
      </c>
      <c r="H16" s="4">
        <v>11.402597402597401</v>
      </c>
      <c r="I16" s="4">
        <v>6.207792207792207</v>
      </c>
      <c r="J16" s="5">
        <v>1.0129870129870127</v>
      </c>
      <c r="K16" s="26">
        <v>100</v>
      </c>
      <c r="L16" s="26">
        <v>75</v>
      </c>
      <c r="M16" s="26">
        <v>50</v>
      </c>
      <c r="N16" s="26">
        <v>25</v>
      </c>
      <c r="O16" s="26">
        <v>100</v>
      </c>
      <c r="P16" s="26">
        <v>50</v>
      </c>
      <c r="Q16" s="26">
        <v>33.333333333333336</v>
      </c>
      <c r="R16" s="26">
        <v>16.666666666666668</v>
      </c>
    </row>
    <row r="17" spans="1:18" x14ac:dyDescent="0.25">
      <c r="A17" s="54"/>
      <c r="B17" s="39" t="s">
        <v>20</v>
      </c>
      <c r="C17" s="39">
        <v>7</v>
      </c>
      <c r="D17" s="39">
        <v>3</v>
      </c>
      <c r="E17" s="39">
        <v>2</v>
      </c>
      <c r="F17" s="39">
        <v>1</v>
      </c>
      <c r="G17" s="41">
        <v>4.9090909090909083</v>
      </c>
      <c r="H17" s="41">
        <v>0</v>
      </c>
      <c r="I17" s="41">
        <v>0</v>
      </c>
      <c r="J17" s="41">
        <v>0</v>
      </c>
      <c r="K17" s="40">
        <v>43.75</v>
      </c>
      <c r="L17" s="40">
        <v>18.75</v>
      </c>
      <c r="M17" s="40">
        <v>12.5</v>
      </c>
      <c r="N17" s="40">
        <v>6.25</v>
      </c>
      <c r="O17" s="40">
        <v>29.166666666666668</v>
      </c>
      <c r="P17" s="40">
        <v>12.5</v>
      </c>
      <c r="Q17" s="40">
        <v>8.3333333333333339</v>
      </c>
      <c r="R17" s="40">
        <v>4.166666666666667</v>
      </c>
    </row>
    <row r="18" spans="1:18" x14ac:dyDescent="0.25">
      <c r="A18" s="54"/>
      <c r="B18" s="39" t="s">
        <v>21</v>
      </c>
      <c r="C18" s="39">
        <v>9</v>
      </c>
      <c r="D18" s="39">
        <v>4</v>
      </c>
      <c r="E18" s="39">
        <v>2</v>
      </c>
      <c r="F18" s="39">
        <v>1</v>
      </c>
      <c r="G18" s="41">
        <v>7.5064935064935057</v>
      </c>
      <c r="H18" s="41">
        <v>1.0129870129870127</v>
      </c>
      <c r="I18" s="41">
        <v>0</v>
      </c>
      <c r="J18" s="41">
        <v>0</v>
      </c>
      <c r="K18" s="40">
        <v>56.25</v>
      </c>
      <c r="L18" s="40">
        <v>25</v>
      </c>
      <c r="M18" s="40">
        <v>12.5</v>
      </c>
      <c r="N18" s="40">
        <v>6.25</v>
      </c>
      <c r="O18" s="40">
        <v>37.5</v>
      </c>
      <c r="P18" s="40">
        <v>16.666666666666668</v>
      </c>
      <c r="Q18" s="40">
        <v>8.3333333333333339</v>
      </c>
      <c r="R18" s="40">
        <v>4.166666666666667</v>
      </c>
    </row>
    <row r="19" spans="1:18" x14ac:dyDescent="0.25">
      <c r="A19" s="54"/>
      <c r="B19" s="39" t="s">
        <v>22</v>
      </c>
      <c r="C19" s="39">
        <v>9</v>
      </c>
      <c r="D19" s="39">
        <v>4</v>
      </c>
      <c r="E19" s="39">
        <v>3</v>
      </c>
      <c r="F19" s="39">
        <v>1</v>
      </c>
      <c r="G19" s="41">
        <v>7.5064935064935057</v>
      </c>
      <c r="H19" s="41">
        <v>1.0129870129870127</v>
      </c>
      <c r="I19" s="41">
        <v>0</v>
      </c>
      <c r="J19" s="41">
        <v>0</v>
      </c>
      <c r="K19" s="40">
        <v>56.25</v>
      </c>
      <c r="L19" s="40">
        <v>25</v>
      </c>
      <c r="M19" s="40">
        <v>18.75</v>
      </c>
      <c r="N19" s="40">
        <v>6.25</v>
      </c>
      <c r="O19" s="40">
        <v>37.5</v>
      </c>
      <c r="P19" s="40">
        <v>16.666666666666668</v>
      </c>
      <c r="Q19" s="40">
        <v>12.5</v>
      </c>
      <c r="R19" s="40">
        <v>4.166666666666667</v>
      </c>
    </row>
    <row r="20" spans="1:18" x14ac:dyDescent="0.25">
      <c r="A20" s="54"/>
      <c r="B20" s="39" t="s">
        <v>23</v>
      </c>
      <c r="C20" s="39">
        <v>10</v>
      </c>
      <c r="D20" s="39">
        <v>4</v>
      </c>
      <c r="E20" s="39">
        <v>3</v>
      </c>
      <c r="F20" s="39">
        <v>1</v>
      </c>
      <c r="G20" s="41">
        <v>8.8051948051948035</v>
      </c>
      <c r="H20" s="41">
        <v>1.0129870129870127</v>
      </c>
      <c r="I20" s="41">
        <v>0</v>
      </c>
      <c r="J20" s="41">
        <v>0</v>
      </c>
      <c r="K20" s="40">
        <v>62.5</v>
      </c>
      <c r="L20" s="40">
        <v>25</v>
      </c>
      <c r="M20" s="40">
        <v>18.75</v>
      </c>
      <c r="N20" s="40">
        <v>6.25</v>
      </c>
      <c r="O20" s="40">
        <v>41.666666666666664</v>
      </c>
      <c r="P20" s="40">
        <v>16.666666666666668</v>
      </c>
      <c r="Q20" s="40">
        <v>12.5</v>
      </c>
      <c r="R20" s="40">
        <v>4.166666666666667</v>
      </c>
    </row>
    <row r="21" spans="1:18" x14ac:dyDescent="0.25">
      <c r="A21" s="54"/>
      <c r="B21" s="39" t="s">
        <v>24</v>
      </c>
      <c r="C21" s="39">
        <v>12</v>
      </c>
      <c r="D21" s="39">
        <v>5</v>
      </c>
      <c r="E21" s="39">
        <v>3</v>
      </c>
      <c r="F21" s="39">
        <v>2</v>
      </c>
      <c r="G21" s="41">
        <v>11.402597402597401</v>
      </c>
      <c r="H21" s="41">
        <v>2.3116883116883113</v>
      </c>
      <c r="I21" s="41">
        <v>0</v>
      </c>
      <c r="J21" s="41">
        <v>0</v>
      </c>
      <c r="K21" s="40">
        <v>75</v>
      </c>
      <c r="L21" s="40">
        <v>31.25</v>
      </c>
      <c r="M21" s="40">
        <v>18.75</v>
      </c>
      <c r="N21" s="40">
        <v>12.5</v>
      </c>
      <c r="O21" s="40">
        <v>50</v>
      </c>
      <c r="P21" s="40">
        <v>20.833333333333332</v>
      </c>
      <c r="Q21" s="40">
        <v>12.5</v>
      </c>
      <c r="R21" s="40">
        <v>8.3333333333333339</v>
      </c>
    </row>
    <row r="22" spans="1:18" x14ac:dyDescent="0.25">
      <c r="A22" s="54"/>
      <c r="B22" s="39" t="s">
        <v>25</v>
      </c>
      <c r="C22" s="39">
        <v>14</v>
      </c>
      <c r="D22" s="39">
        <v>6</v>
      </c>
      <c r="E22" s="39">
        <v>4</v>
      </c>
      <c r="F22" s="39">
        <v>2</v>
      </c>
      <c r="G22" s="41">
        <v>13.999999999999998</v>
      </c>
      <c r="H22" s="41">
        <v>3.61038961038961</v>
      </c>
      <c r="I22" s="41">
        <v>1.0129870129870127</v>
      </c>
      <c r="J22" s="41">
        <v>0</v>
      </c>
      <c r="K22" s="40">
        <v>87.5</v>
      </c>
      <c r="L22" s="40">
        <v>37.5</v>
      </c>
      <c r="M22" s="40">
        <v>25</v>
      </c>
      <c r="N22" s="40">
        <v>12.5</v>
      </c>
      <c r="O22" s="40">
        <v>58.333333333333336</v>
      </c>
      <c r="P22" s="40">
        <v>25</v>
      </c>
      <c r="Q22" s="40">
        <v>16.666666666666668</v>
      </c>
      <c r="R22" s="40">
        <v>8.3333333333333339</v>
      </c>
    </row>
    <row r="23" spans="1:18" x14ac:dyDescent="0.25">
      <c r="A23" s="54"/>
      <c r="B23" s="3" t="s">
        <v>26</v>
      </c>
      <c r="C23" s="3">
        <v>25</v>
      </c>
      <c r="D23" s="3">
        <v>16</v>
      </c>
      <c r="E23" s="3">
        <v>11</v>
      </c>
      <c r="F23" s="3">
        <v>6</v>
      </c>
      <c r="G23" s="4">
        <v>25</v>
      </c>
      <c r="H23" s="4">
        <v>16</v>
      </c>
      <c r="I23" s="4">
        <v>10.103896103896103</v>
      </c>
      <c r="J23" s="4">
        <v>3.61038961038961</v>
      </c>
      <c r="K23" s="26">
        <v>100</v>
      </c>
      <c r="L23" s="26">
        <v>100</v>
      </c>
      <c r="M23" s="26">
        <v>68.75</v>
      </c>
      <c r="N23" s="26">
        <v>37.5</v>
      </c>
      <c r="O23" s="26">
        <v>100</v>
      </c>
      <c r="P23" s="26">
        <v>66.666666666666671</v>
      </c>
      <c r="Q23" s="26">
        <v>45.833333333333336</v>
      </c>
      <c r="R23" s="26">
        <v>25</v>
      </c>
    </row>
    <row r="24" spans="1:18" x14ac:dyDescent="0.25">
      <c r="A24" s="54"/>
      <c r="B24" s="3" t="s">
        <v>27</v>
      </c>
      <c r="C24" s="3">
        <v>25</v>
      </c>
      <c r="D24" s="3">
        <v>18</v>
      </c>
      <c r="E24" s="3">
        <v>12</v>
      </c>
      <c r="F24" s="3">
        <v>7</v>
      </c>
      <c r="G24" s="4">
        <v>25</v>
      </c>
      <c r="H24" s="4">
        <v>18</v>
      </c>
      <c r="I24" s="4">
        <v>11.402597402597401</v>
      </c>
      <c r="J24" s="4">
        <v>4.9090909090909083</v>
      </c>
      <c r="K24" s="26">
        <v>100</v>
      </c>
      <c r="L24" s="26">
        <v>100</v>
      </c>
      <c r="M24" s="26">
        <v>75</v>
      </c>
      <c r="N24" s="26">
        <v>43.75</v>
      </c>
      <c r="O24" s="26">
        <v>100</v>
      </c>
      <c r="P24" s="26">
        <v>75</v>
      </c>
      <c r="Q24" s="26">
        <v>50</v>
      </c>
      <c r="R24" s="26">
        <v>29.166666666666668</v>
      </c>
    </row>
    <row r="25" spans="1:18" x14ac:dyDescent="0.25">
      <c r="A25" s="54"/>
      <c r="B25" s="3" t="s">
        <v>28</v>
      </c>
      <c r="C25" s="3">
        <v>25</v>
      </c>
      <c r="D25" s="3">
        <v>22</v>
      </c>
      <c r="E25" s="3">
        <v>15</v>
      </c>
      <c r="F25" s="3">
        <v>8</v>
      </c>
      <c r="G25" s="4">
        <v>25</v>
      </c>
      <c r="H25" s="4">
        <v>22</v>
      </c>
      <c r="I25" s="4">
        <v>15</v>
      </c>
      <c r="J25" s="4">
        <v>6.207792207792207</v>
      </c>
      <c r="K25" s="26">
        <v>100</v>
      </c>
      <c r="L25" s="26">
        <v>100</v>
      </c>
      <c r="M25" s="26">
        <v>93.75</v>
      </c>
      <c r="N25" s="26">
        <v>50</v>
      </c>
      <c r="O25" s="26">
        <v>100</v>
      </c>
      <c r="P25" s="26">
        <v>91.666666666666671</v>
      </c>
      <c r="Q25" s="26">
        <v>62.5</v>
      </c>
      <c r="R25" s="26">
        <v>33.333333333333336</v>
      </c>
    </row>
    <row r="26" spans="1:18" x14ac:dyDescent="0.25">
      <c r="A26" s="54"/>
      <c r="B26" s="3" t="s">
        <v>29</v>
      </c>
      <c r="C26" s="3">
        <v>25</v>
      </c>
      <c r="D26" s="3">
        <v>24</v>
      </c>
      <c r="E26" s="3">
        <v>16</v>
      </c>
      <c r="F26" s="3">
        <v>9</v>
      </c>
      <c r="G26" s="4">
        <v>25</v>
      </c>
      <c r="H26" s="4">
        <v>24</v>
      </c>
      <c r="I26" s="4">
        <v>16</v>
      </c>
      <c r="J26" s="4">
        <v>7.5064935064935057</v>
      </c>
      <c r="K26" s="26">
        <v>100</v>
      </c>
      <c r="L26" s="26">
        <v>100</v>
      </c>
      <c r="M26" s="26">
        <v>100</v>
      </c>
      <c r="N26" s="26">
        <v>56.25</v>
      </c>
      <c r="O26" s="26">
        <v>100</v>
      </c>
      <c r="P26" s="26">
        <v>100</v>
      </c>
      <c r="Q26" s="26">
        <v>66.666666666666671</v>
      </c>
      <c r="R26" s="26">
        <v>37.5</v>
      </c>
    </row>
    <row r="27" spans="1:18" x14ac:dyDescent="0.25">
      <c r="A27" s="54"/>
      <c r="B27" s="3" t="s">
        <v>30</v>
      </c>
      <c r="C27" s="3">
        <v>25</v>
      </c>
      <c r="D27" s="3">
        <v>25</v>
      </c>
      <c r="E27" s="3">
        <v>18</v>
      </c>
      <c r="F27" s="3">
        <v>10</v>
      </c>
      <c r="G27" s="4">
        <v>25</v>
      </c>
      <c r="H27" s="4">
        <v>25</v>
      </c>
      <c r="I27" s="4">
        <v>18</v>
      </c>
      <c r="J27" s="4">
        <v>8.8051948051948035</v>
      </c>
      <c r="K27" s="26">
        <v>100</v>
      </c>
      <c r="L27" s="26">
        <v>100</v>
      </c>
      <c r="M27" s="26">
        <v>100</v>
      </c>
      <c r="N27" s="26">
        <v>62.5</v>
      </c>
      <c r="O27" s="26">
        <v>100</v>
      </c>
      <c r="P27" s="26">
        <v>100</v>
      </c>
      <c r="Q27" s="26">
        <v>75</v>
      </c>
      <c r="R27" s="26">
        <v>41.666666666666664</v>
      </c>
    </row>
    <row r="28" spans="1:18" x14ac:dyDescent="0.25">
      <c r="A28" s="54"/>
      <c r="B28" s="3" t="s">
        <v>31</v>
      </c>
      <c r="C28" s="3">
        <v>21</v>
      </c>
      <c r="D28" s="3">
        <v>10</v>
      </c>
      <c r="E28" s="3">
        <v>6</v>
      </c>
      <c r="F28" s="3">
        <v>3</v>
      </c>
      <c r="G28" s="4">
        <v>21</v>
      </c>
      <c r="H28" s="4">
        <v>8.8051948051948035</v>
      </c>
      <c r="I28" s="4">
        <v>3.61038961038961</v>
      </c>
      <c r="J28" s="5">
        <v>0</v>
      </c>
      <c r="K28" s="26">
        <v>100</v>
      </c>
      <c r="L28" s="26">
        <v>62.5</v>
      </c>
      <c r="M28" s="26">
        <v>37.5</v>
      </c>
      <c r="N28" s="26">
        <v>18.75</v>
      </c>
      <c r="O28" s="26">
        <v>87.5</v>
      </c>
      <c r="P28" s="26">
        <v>41.666666666666664</v>
      </c>
      <c r="Q28" s="26">
        <v>25</v>
      </c>
      <c r="R28" s="26">
        <v>12.5</v>
      </c>
    </row>
    <row r="29" spans="1:18" x14ac:dyDescent="0.25">
      <c r="A29" s="54"/>
      <c r="B29" s="3" t="s">
        <v>32</v>
      </c>
      <c r="C29" s="3">
        <v>25</v>
      </c>
      <c r="D29" s="3">
        <v>13</v>
      </c>
      <c r="E29" s="3">
        <v>8</v>
      </c>
      <c r="F29" s="3">
        <v>4</v>
      </c>
      <c r="G29" s="4">
        <v>25</v>
      </c>
      <c r="H29" s="4">
        <v>12.7012987012987</v>
      </c>
      <c r="I29" s="4">
        <v>6.207792207792207</v>
      </c>
      <c r="J29" s="5">
        <v>1.0129870129870127</v>
      </c>
      <c r="K29" s="26">
        <v>100</v>
      </c>
      <c r="L29" s="26">
        <v>81.25</v>
      </c>
      <c r="M29" s="26">
        <v>50</v>
      </c>
      <c r="N29" s="26">
        <v>25</v>
      </c>
      <c r="O29" s="26">
        <v>100</v>
      </c>
      <c r="P29" s="26">
        <v>54.166666666666664</v>
      </c>
      <c r="Q29" s="26">
        <v>33.333333333333336</v>
      </c>
      <c r="R29" s="26">
        <v>16.666666666666668</v>
      </c>
    </row>
    <row r="30" spans="1:18" x14ac:dyDescent="0.25">
      <c r="A30" s="54"/>
      <c r="B30" s="3" t="s">
        <v>33</v>
      </c>
      <c r="C30" s="3">
        <v>25</v>
      </c>
      <c r="D30" s="3">
        <v>18</v>
      </c>
      <c r="E30" s="3">
        <v>12</v>
      </c>
      <c r="F30" s="3">
        <v>6</v>
      </c>
      <c r="G30" s="4">
        <v>25</v>
      </c>
      <c r="H30" s="4">
        <v>18</v>
      </c>
      <c r="I30" s="4">
        <v>11.402597402597401</v>
      </c>
      <c r="J30" s="4">
        <v>3.61038961038961</v>
      </c>
      <c r="K30" s="26">
        <v>100</v>
      </c>
      <c r="L30" s="26">
        <v>100</v>
      </c>
      <c r="M30" s="26">
        <v>75</v>
      </c>
      <c r="N30" s="26">
        <v>37.5</v>
      </c>
      <c r="O30" s="26">
        <v>100</v>
      </c>
      <c r="P30" s="26">
        <v>75</v>
      </c>
      <c r="Q30" s="26">
        <v>50</v>
      </c>
      <c r="R30" s="26">
        <v>25</v>
      </c>
    </row>
    <row r="31" spans="1:18" x14ac:dyDescent="0.25">
      <c r="A31" s="54"/>
      <c r="B31" s="3" t="s">
        <v>34</v>
      </c>
      <c r="C31" s="3">
        <v>25</v>
      </c>
      <c r="D31" s="3">
        <v>19</v>
      </c>
      <c r="E31" s="3">
        <v>13</v>
      </c>
      <c r="F31" s="3">
        <v>7</v>
      </c>
      <c r="G31" s="4">
        <v>25</v>
      </c>
      <c r="H31" s="4">
        <v>19</v>
      </c>
      <c r="I31" s="4">
        <v>12.7012987012987</v>
      </c>
      <c r="J31" s="4">
        <v>4.9090909090909083</v>
      </c>
      <c r="K31" s="26">
        <v>100</v>
      </c>
      <c r="L31" s="26">
        <v>100</v>
      </c>
      <c r="M31" s="26">
        <v>81.25</v>
      </c>
      <c r="N31" s="26">
        <v>43.75</v>
      </c>
      <c r="O31" s="26">
        <v>100</v>
      </c>
      <c r="P31" s="26">
        <v>79.166666666666671</v>
      </c>
      <c r="Q31" s="26">
        <v>54.166666666666664</v>
      </c>
      <c r="R31" s="26">
        <v>29.166666666666668</v>
      </c>
    </row>
    <row r="32" spans="1:18" x14ac:dyDescent="0.25">
      <c r="A32" s="54"/>
      <c r="B32" s="3" t="s">
        <v>35</v>
      </c>
      <c r="C32" s="3">
        <v>25</v>
      </c>
      <c r="D32" s="3">
        <v>23</v>
      </c>
      <c r="E32" s="3">
        <v>15</v>
      </c>
      <c r="F32" s="3">
        <v>8</v>
      </c>
      <c r="G32" s="4">
        <v>25</v>
      </c>
      <c r="H32" s="4">
        <v>23</v>
      </c>
      <c r="I32" s="4">
        <v>15</v>
      </c>
      <c r="J32" s="4">
        <v>6.207792207792207</v>
      </c>
      <c r="K32" s="26">
        <v>100</v>
      </c>
      <c r="L32" s="26">
        <v>100</v>
      </c>
      <c r="M32" s="26">
        <v>93.75</v>
      </c>
      <c r="N32" s="26">
        <v>50</v>
      </c>
      <c r="O32" s="26">
        <v>100</v>
      </c>
      <c r="P32" s="26">
        <v>95.833333333333329</v>
      </c>
      <c r="Q32" s="26">
        <v>62.5</v>
      </c>
      <c r="R32" s="26">
        <v>33.333333333333336</v>
      </c>
    </row>
    <row r="33" spans="1:18" x14ac:dyDescent="0.25">
      <c r="A33" s="55" t="s">
        <v>61</v>
      </c>
      <c r="B33" s="39" t="s">
        <v>8</v>
      </c>
      <c r="C33" s="39">
        <v>3</v>
      </c>
      <c r="D33" s="39">
        <v>1</v>
      </c>
      <c r="E33" s="39">
        <v>1</v>
      </c>
      <c r="F33" s="39">
        <v>0</v>
      </c>
      <c r="G33" s="41">
        <v>0</v>
      </c>
      <c r="H33" s="41">
        <v>0</v>
      </c>
      <c r="I33" s="41">
        <v>0</v>
      </c>
      <c r="J33" s="41">
        <v>0</v>
      </c>
      <c r="K33" s="40">
        <v>18.75</v>
      </c>
      <c r="L33" s="40">
        <v>6.25</v>
      </c>
      <c r="M33" s="40">
        <v>6.25</v>
      </c>
      <c r="N33" s="40">
        <v>0</v>
      </c>
      <c r="O33" s="40">
        <v>12.5</v>
      </c>
      <c r="P33" s="40">
        <v>4.166666666666667</v>
      </c>
      <c r="Q33" s="40">
        <v>4.166666666666667</v>
      </c>
      <c r="R33" s="40">
        <v>0</v>
      </c>
    </row>
    <row r="34" spans="1:18" x14ac:dyDescent="0.25">
      <c r="A34" s="55"/>
      <c r="B34" s="39" t="s">
        <v>9</v>
      </c>
      <c r="C34" s="39">
        <v>4</v>
      </c>
      <c r="D34" s="39">
        <v>2</v>
      </c>
      <c r="E34" s="39">
        <v>1</v>
      </c>
      <c r="F34" s="39">
        <v>0</v>
      </c>
      <c r="G34" s="41">
        <v>1.0129870129870127</v>
      </c>
      <c r="H34" s="41">
        <v>0</v>
      </c>
      <c r="I34" s="41">
        <v>0</v>
      </c>
      <c r="J34" s="41">
        <v>0</v>
      </c>
      <c r="K34" s="40">
        <v>25</v>
      </c>
      <c r="L34" s="40">
        <v>12.5</v>
      </c>
      <c r="M34" s="40">
        <v>6.25</v>
      </c>
      <c r="N34" s="40">
        <v>0</v>
      </c>
      <c r="O34" s="40">
        <v>16.666666666666668</v>
      </c>
      <c r="P34" s="40">
        <v>8.3333333333333339</v>
      </c>
      <c r="Q34" s="40">
        <v>4.166666666666667</v>
      </c>
      <c r="R34" s="40">
        <v>0</v>
      </c>
    </row>
    <row r="35" spans="1:18" x14ac:dyDescent="0.25">
      <c r="A35" s="55"/>
      <c r="B35" s="39" t="s">
        <v>10</v>
      </c>
      <c r="C35" s="39">
        <v>5</v>
      </c>
      <c r="D35" s="39">
        <v>2</v>
      </c>
      <c r="E35" s="39">
        <v>1</v>
      </c>
      <c r="F35" s="39">
        <v>0</v>
      </c>
      <c r="G35" s="41">
        <v>2.3116883116883113</v>
      </c>
      <c r="H35" s="41">
        <v>0</v>
      </c>
      <c r="I35" s="41">
        <v>0</v>
      </c>
      <c r="J35" s="41">
        <v>0</v>
      </c>
      <c r="K35" s="40">
        <v>31.25</v>
      </c>
      <c r="L35" s="40">
        <v>12.5</v>
      </c>
      <c r="M35" s="40">
        <v>6.25</v>
      </c>
      <c r="N35" s="40">
        <v>0</v>
      </c>
      <c r="O35" s="40">
        <v>20.833333333333332</v>
      </c>
      <c r="P35" s="40">
        <v>8.3333333333333339</v>
      </c>
      <c r="Q35" s="40">
        <v>4.166666666666667</v>
      </c>
      <c r="R35" s="40">
        <v>0</v>
      </c>
    </row>
    <row r="36" spans="1:18" x14ac:dyDescent="0.25">
      <c r="A36" s="55"/>
      <c r="B36" s="39" t="s">
        <v>11</v>
      </c>
      <c r="C36" s="39">
        <v>8</v>
      </c>
      <c r="D36" s="39">
        <v>3</v>
      </c>
      <c r="E36" s="39">
        <v>2</v>
      </c>
      <c r="F36" s="39">
        <v>1</v>
      </c>
      <c r="G36" s="41">
        <v>6.207792207792207</v>
      </c>
      <c r="H36" s="41">
        <v>0</v>
      </c>
      <c r="I36" s="41">
        <v>0</v>
      </c>
      <c r="J36" s="41">
        <v>0</v>
      </c>
      <c r="K36" s="40">
        <v>50</v>
      </c>
      <c r="L36" s="40">
        <v>18.75</v>
      </c>
      <c r="M36" s="40">
        <v>12.5</v>
      </c>
      <c r="N36" s="40">
        <v>6.25</v>
      </c>
      <c r="O36" s="40">
        <v>33.333333333333336</v>
      </c>
      <c r="P36" s="40">
        <v>12.5</v>
      </c>
      <c r="Q36" s="40">
        <v>8.3333333333333339</v>
      </c>
      <c r="R36" s="40">
        <v>4.166666666666667</v>
      </c>
    </row>
    <row r="37" spans="1:18" x14ac:dyDescent="0.25">
      <c r="A37" s="55"/>
      <c r="B37" s="39" t="s">
        <v>12</v>
      </c>
      <c r="C37" s="39">
        <v>10</v>
      </c>
      <c r="D37" s="39">
        <v>4</v>
      </c>
      <c r="E37" s="39">
        <v>3</v>
      </c>
      <c r="F37" s="39">
        <v>1</v>
      </c>
      <c r="G37" s="41">
        <v>8.8051948051948035</v>
      </c>
      <c r="H37" s="41">
        <v>1.0129870129870127</v>
      </c>
      <c r="I37" s="41">
        <v>0</v>
      </c>
      <c r="J37" s="41">
        <v>0</v>
      </c>
      <c r="K37" s="40">
        <v>62.5</v>
      </c>
      <c r="L37" s="40">
        <v>25</v>
      </c>
      <c r="M37" s="40">
        <v>18.75</v>
      </c>
      <c r="N37" s="40">
        <v>6.25</v>
      </c>
      <c r="O37" s="40">
        <v>41.666666666666664</v>
      </c>
      <c r="P37" s="40">
        <v>16.666666666666668</v>
      </c>
      <c r="Q37" s="40">
        <v>12.5</v>
      </c>
      <c r="R37" s="40">
        <v>4.166666666666667</v>
      </c>
    </row>
    <row r="38" spans="1:18" x14ac:dyDescent="0.25">
      <c r="A38" s="55"/>
      <c r="B38" s="39" t="s">
        <v>13</v>
      </c>
      <c r="C38" s="39">
        <v>12</v>
      </c>
      <c r="D38" s="39">
        <v>6</v>
      </c>
      <c r="E38" s="39">
        <v>4</v>
      </c>
      <c r="F38" s="39">
        <v>2</v>
      </c>
      <c r="G38" s="41">
        <v>11.402597402597401</v>
      </c>
      <c r="H38" s="41">
        <v>3.61038961038961</v>
      </c>
      <c r="I38" s="41">
        <v>1.0129870129870127</v>
      </c>
      <c r="J38" s="41">
        <v>0</v>
      </c>
      <c r="K38" s="40">
        <v>75</v>
      </c>
      <c r="L38" s="40">
        <v>37.5</v>
      </c>
      <c r="M38" s="40">
        <v>25</v>
      </c>
      <c r="N38" s="40">
        <v>12.5</v>
      </c>
      <c r="O38" s="40">
        <v>50</v>
      </c>
      <c r="P38" s="40">
        <v>25</v>
      </c>
      <c r="Q38" s="40">
        <v>16.666666666666668</v>
      </c>
      <c r="R38" s="40">
        <v>8.3333333333333339</v>
      </c>
    </row>
    <row r="39" spans="1:18" x14ac:dyDescent="0.25">
      <c r="A39" s="55"/>
      <c r="B39" s="39" t="s">
        <v>14</v>
      </c>
      <c r="C39" s="39">
        <v>5</v>
      </c>
      <c r="D39" s="39">
        <v>2</v>
      </c>
      <c r="E39" s="39">
        <v>1</v>
      </c>
      <c r="F39" s="39">
        <v>0</v>
      </c>
      <c r="G39" s="41">
        <v>2.3116883116883113</v>
      </c>
      <c r="H39" s="41">
        <v>0</v>
      </c>
      <c r="I39" s="41">
        <v>0</v>
      </c>
      <c r="J39" s="41">
        <v>0</v>
      </c>
      <c r="K39" s="40">
        <v>31.25</v>
      </c>
      <c r="L39" s="40">
        <v>12.5</v>
      </c>
      <c r="M39" s="40">
        <v>6.25</v>
      </c>
      <c r="N39" s="40">
        <v>0</v>
      </c>
      <c r="O39" s="40">
        <v>20.833333333333332</v>
      </c>
      <c r="P39" s="40">
        <v>8.3333333333333339</v>
      </c>
      <c r="Q39" s="40">
        <v>4.166666666666667</v>
      </c>
      <c r="R39" s="40">
        <v>0</v>
      </c>
    </row>
    <row r="40" spans="1:18" x14ac:dyDescent="0.25">
      <c r="A40" s="55"/>
      <c r="B40" s="39" t="s">
        <v>15</v>
      </c>
      <c r="C40" s="39">
        <v>6</v>
      </c>
      <c r="D40" s="39">
        <v>3</v>
      </c>
      <c r="E40" s="39">
        <v>2</v>
      </c>
      <c r="F40" s="39">
        <v>1</v>
      </c>
      <c r="G40" s="41">
        <v>3.61038961038961</v>
      </c>
      <c r="H40" s="41">
        <v>0</v>
      </c>
      <c r="I40" s="41">
        <v>0</v>
      </c>
      <c r="J40" s="41">
        <v>0</v>
      </c>
      <c r="K40" s="40">
        <v>37.5</v>
      </c>
      <c r="L40" s="40">
        <v>18.75</v>
      </c>
      <c r="M40" s="40">
        <v>12.5</v>
      </c>
      <c r="N40" s="40">
        <v>6.25</v>
      </c>
      <c r="O40" s="40">
        <v>25</v>
      </c>
      <c r="P40" s="40">
        <v>12.5</v>
      </c>
      <c r="Q40" s="40">
        <v>8.3333333333333339</v>
      </c>
      <c r="R40" s="40">
        <v>4.166666666666667</v>
      </c>
    </row>
    <row r="41" spans="1:18" x14ac:dyDescent="0.25">
      <c r="A41" s="55"/>
      <c r="B41" s="39" t="s">
        <v>16</v>
      </c>
      <c r="C41" s="39">
        <v>7</v>
      </c>
      <c r="D41" s="39">
        <v>3</v>
      </c>
      <c r="E41" s="39">
        <v>2</v>
      </c>
      <c r="F41" s="39">
        <v>1</v>
      </c>
      <c r="G41" s="41">
        <v>4.9090909090909083</v>
      </c>
      <c r="H41" s="41">
        <v>0</v>
      </c>
      <c r="I41" s="41">
        <v>0</v>
      </c>
      <c r="J41" s="41">
        <v>0</v>
      </c>
      <c r="K41" s="40">
        <v>43.75</v>
      </c>
      <c r="L41" s="40">
        <v>18.75</v>
      </c>
      <c r="M41" s="40">
        <v>12.5</v>
      </c>
      <c r="N41" s="40">
        <v>6.25</v>
      </c>
      <c r="O41" s="40">
        <v>29.166666666666668</v>
      </c>
      <c r="P41" s="40">
        <v>12.5</v>
      </c>
      <c r="Q41" s="40">
        <v>8.3333333333333339</v>
      </c>
      <c r="R41" s="40">
        <v>4.166666666666667</v>
      </c>
    </row>
    <row r="42" spans="1:18" x14ac:dyDescent="0.25">
      <c r="A42" s="55"/>
      <c r="B42" s="39" t="s">
        <v>17</v>
      </c>
      <c r="C42" s="39">
        <v>8</v>
      </c>
      <c r="D42" s="39">
        <v>3</v>
      </c>
      <c r="E42" s="39">
        <v>2</v>
      </c>
      <c r="F42" s="39">
        <v>1</v>
      </c>
      <c r="G42" s="41">
        <v>6.207792207792207</v>
      </c>
      <c r="H42" s="41">
        <v>0</v>
      </c>
      <c r="I42" s="41">
        <v>0</v>
      </c>
      <c r="J42" s="41">
        <v>0</v>
      </c>
      <c r="K42" s="40">
        <v>50</v>
      </c>
      <c r="L42" s="40">
        <v>18.75</v>
      </c>
      <c r="M42" s="40">
        <v>12.5</v>
      </c>
      <c r="N42" s="40">
        <v>6.25</v>
      </c>
      <c r="O42" s="40">
        <v>33.333333333333336</v>
      </c>
      <c r="P42" s="40">
        <v>12.5</v>
      </c>
      <c r="Q42" s="40">
        <v>8.3333333333333339</v>
      </c>
      <c r="R42" s="40">
        <v>4.166666666666667</v>
      </c>
    </row>
    <row r="43" spans="1:18" x14ac:dyDescent="0.25">
      <c r="A43" s="55"/>
      <c r="B43" s="39" t="s">
        <v>18</v>
      </c>
      <c r="C43" s="39">
        <v>9</v>
      </c>
      <c r="D43" s="39">
        <v>4</v>
      </c>
      <c r="E43" s="39">
        <v>3</v>
      </c>
      <c r="F43" s="39">
        <v>1</v>
      </c>
      <c r="G43" s="41">
        <v>7.5064935064935057</v>
      </c>
      <c r="H43" s="41">
        <v>1.0129870129870127</v>
      </c>
      <c r="I43" s="41">
        <v>0</v>
      </c>
      <c r="J43" s="41">
        <v>0</v>
      </c>
      <c r="K43" s="40">
        <v>56.25</v>
      </c>
      <c r="L43" s="40">
        <v>25</v>
      </c>
      <c r="M43" s="40">
        <v>18.75</v>
      </c>
      <c r="N43" s="40">
        <v>6.25</v>
      </c>
      <c r="O43" s="40">
        <v>37.5</v>
      </c>
      <c r="P43" s="40">
        <v>16.666666666666668</v>
      </c>
      <c r="Q43" s="40">
        <v>12.5</v>
      </c>
      <c r="R43" s="40">
        <v>4.166666666666667</v>
      </c>
    </row>
    <row r="44" spans="1:18" x14ac:dyDescent="0.25">
      <c r="A44" s="55"/>
      <c r="B44" s="39" t="s">
        <v>19</v>
      </c>
      <c r="C44" s="39">
        <v>12</v>
      </c>
      <c r="D44" s="39">
        <v>5</v>
      </c>
      <c r="E44" s="39">
        <v>3</v>
      </c>
      <c r="F44" s="39">
        <v>2</v>
      </c>
      <c r="G44" s="41">
        <v>11.402597402597401</v>
      </c>
      <c r="H44" s="41">
        <v>2.3116883116883113</v>
      </c>
      <c r="I44" s="41">
        <v>0</v>
      </c>
      <c r="J44" s="41">
        <v>0</v>
      </c>
      <c r="K44" s="40">
        <v>75</v>
      </c>
      <c r="L44" s="40">
        <v>31.25</v>
      </c>
      <c r="M44" s="40">
        <v>18.75</v>
      </c>
      <c r="N44" s="40">
        <v>12.5</v>
      </c>
      <c r="O44" s="40">
        <v>50</v>
      </c>
      <c r="P44" s="40">
        <v>20.833333333333332</v>
      </c>
      <c r="Q44" s="40">
        <v>12.5</v>
      </c>
      <c r="R44" s="40">
        <v>8.3333333333333339</v>
      </c>
    </row>
    <row r="45" spans="1:18" x14ac:dyDescent="0.25">
      <c r="A45" s="55"/>
      <c r="B45" s="39" t="s">
        <v>20</v>
      </c>
      <c r="C45" s="39">
        <v>4</v>
      </c>
      <c r="D45" s="39">
        <v>1</v>
      </c>
      <c r="E45" s="39">
        <v>1</v>
      </c>
      <c r="F45" s="39">
        <v>0</v>
      </c>
      <c r="G45" s="41">
        <v>1.0129870129870127</v>
      </c>
      <c r="H45" s="41">
        <v>0</v>
      </c>
      <c r="I45" s="41">
        <v>0</v>
      </c>
      <c r="J45" s="41">
        <v>0</v>
      </c>
      <c r="K45" s="40">
        <v>25</v>
      </c>
      <c r="L45" s="40">
        <v>6.25</v>
      </c>
      <c r="M45" s="40">
        <v>6.25</v>
      </c>
      <c r="N45" s="40">
        <v>0</v>
      </c>
      <c r="O45" s="40">
        <v>16.666666666666668</v>
      </c>
      <c r="P45" s="40">
        <v>4.166666666666667</v>
      </c>
      <c r="Q45" s="40">
        <v>4.166666666666667</v>
      </c>
      <c r="R45" s="40">
        <v>0</v>
      </c>
    </row>
    <row r="46" spans="1:18" x14ac:dyDescent="0.25">
      <c r="A46" s="55"/>
      <c r="B46" s="39" t="s">
        <v>21</v>
      </c>
      <c r="C46" s="39">
        <v>4</v>
      </c>
      <c r="D46" s="39">
        <v>2</v>
      </c>
      <c r="E46" s="39">
        <v>1</v>
      </c>
      <c r="F46" s="39">
        <v>0</v>
      </c>
      <c r="G46" s="41">
        <v>1.0129870129870127</v>
      </c>
      <c r="H46" s="41">
        <v>0</v>
      </c>
      <c r="I46" s="41">
        <v>0</v>
      </c>
      <c r="J46" s="41">
        <v>0</v>
      </c>
      <c r="K46" s="40">
        <v>25</v>
      </c>
      <c r="L46" s="40">
        <v>12.5</v>
      </c>
      <c r="M46" s="40">
        <v>6.25</v>
      </c>
      <c r="N46" s="40">
        <v>0</v>
      </c>
      <c r="O46" s="40">
        <v>16.666666666666668</v>
      </c>
      <c r="P46" s="40">
        <v>8.3333333333333339</v>
      </c>
      <c r="Q46" s="40">
        <v>4.166666666666667</v>
      </c>
      <c r="R46" s="40">
        <v>0</v>
      </c>
    </row>
    <row r="47" spans="1:18" x14ac:dyDescent="0.25">
      <c r="A47" s="55"/>
      <c r="B47" s="39" t="s">
        <v>22</v>
      </c>
      <c r="C47" s="39">
        <v>4</v>
      </c>
      <c r="D47" s="39">
        <v>2</v>
      </c>
      <c r="E47" s="39">
        <v>1</v>
      </c>
      <c r="F47" s="39">
        <v>0</v>
      </c>
      <c r="G47" s="41">
        <v>1.0129870129870127</v>
      </c>
      <c r="H47" s="41">
        <v>0</v>
      </c>
      <c r="I47" s="41">
        <v>0</v>
      </c>
      <c r="J47" s="41">
        <v>0</v>
      </c>
      <c r="K47" s="40">
        <v>25</v>
      </c>
      <c r="L47" s="40">
        <v>12.5</v>
      </c>
      <c r="M47" s="40">
        <v>6.25</v>
      </c>
      <c r="N47" s="40">
        <v>0</v>
      </c>
      <c r="O47" s="40">
        <v>16.666666666666668</v>
      </c>
      <c r="P47" s="40">
        <v>8.3333333333333339</v>
      </c>
      <c r="Q47" s="40">
        <v>4.166666666666667</v>
      </c>
      <c r="R47" s="40">
        <v>0</v>
      </c>
    </row>
    <row r="48" spans="1:18" x14ac:dyDescent="0.25">
      <c r="A48" s="55"/>
      <c r="B48" s="39" t="s">
        <v>23</v>
      </c>
      <c r="C48" s="39">
        <v>5</v>
      </c>
      <c r="D48" s="39">
        <v>2</v>
      </c>
      <c r="E48" s="39">
        <v>1</v>
      </c>
      <c r="F48" s="39">
        <v>0</v>
      </c>
      <c r="G48" s="41">
        <v>2.3116883116883113</v>
      </c>
      <c r="H48" s="41">
        <v>0</v>
      </c>
      <c r="I48" s="41">
        <v>0</v>
      </c>
      <c r="J48" s="41">
        <v>0</v>
      </c>
      <c r="K48" s="40">
        <v>31.25</v>
      </c>
      <c r="L48" s="40">
        <v>12.5</v>
      </c>
      <c r="M48" s="40">
        <v>6.25</v>
      </c>
      <c r="N48" s="40">
        <v>0</v>
      </c>
      <c r="O48" s="40">
        <v>20.833333333333332</v>
      </c>
      <c r="P48" s="40">
        <v>8.3333333333333339</v>
      </c>
      <c r="Q48" s="40">
        <v>4.166666666666667</v>
      </c>
      <c r="R48" s="40">
        <v>0</v>
      </c>
    </row>
    <row r="49" spans="1:18" x14ac:dyDescent="0.25">
      <c r="A49" s="55"/>
      <c r="B49" s="39" t="s">
        <v>24</v>
      </c>
      <c r="C49" s="39">
        <v>5</v>
      </c>
      <c r="D49" s="39">
        <v>2</v>
      </c>
      <c r="E49" s="39">
        <v>1</v>
      </c>
      <c r="F49" s="39">
        <v>0</v>
      </c>
      <c r="G49" s="41">
        <v>2.3116883116883113</v>
      </c>
      <c r="H49" s="41">
        <v>0</v>
      </c>
      <c r="I49" s="41">
        <v>0</v>
      </c>
      <c r="J49" s="41">
        <v>0</v>
      </c>
      <c r="K49" s="40">
        <v>31.25</v>
      </c>
      <c r="L49" s="40">
        <v>12.5</v>
      </c>
      <c r="M49" s="40">
        <v>6.25</v>
      </c>
      <c r="N49" s="40">
        <v>0</v>
      </c>
      <c r="O49" s="40">
        <v>20.833333333333332</v>
      </c>
      <c r="P49" s="40">
        <v>8.3333333333333339</v>
      </c>
      <c r="Q49" s="40">
        <v>4.166666666666667</v>
      </c>
      <c r="R49" s="40">
        <v>0</v>
      </c>
    </row>
    <row r="50" spans="1:18" x14ac:dyDescent="0.25">
      <c r="A50" s="55"/>
      <c r="B50" s="39" t="s">
        <v>25</v>
      </c>
      <c r="C50" s="39">
        <v>6</v>
      </c>
      <c r="D50" s="39">
        <v>2</v>
      </c>
      <c r="E50" s="39">
        <v>1</v>
      </c>
      <c r="F50" s="39">
        <v>1</v>
      </c>
      <c r="G50" s="41">
        <v>3.61038961038961</v>
      </c>
      <c r="H50" s="41">
        <v>0</v>
      </c>
      <c r="I50" s="41">
        <v>0</v>
      </c>
      <c r="J50" s="41">
        <v>0</v>
      </c>
      <c r="K50" s="40">
        <v>37.5</v>
      </c>
      <c r="L50" s="40">
        <v>12.5</v>
      </c>
      <c r="M50" s="40">
        <v>6.25</v>
      </c>
      <c r="N50" s="40">
        <v>6.25</v>
      </c>
      <c r="O50" s="40">
        <v>25</v>
      </c>
      <c r="P50" s="40">
        <v>8.3333333333333339</v>
      </c>
      <c r="Q50" s="40">
        <v>4.166666666666667</v>
      </c>
      <c r="R50" s="40">
        <v>4.166666666666667</v>
      </c>
    </row>
    <row r="51" spans="1:18" x14ac:dyDescent="0.25">
      <c r="A51" s="55"/>
      <c r="B51" s="3" t="s">
        <v>26</v>
      </c>
      <c r="C51" s="3">
        <v>16</v>
      </c>
      <c r="D51" s="3">
        <v>7</v>
      </c>
      <c r="E51" s="3">
        <v>5</v>
      </c>
      <c r="F51" s="3">
        <v>2</v>
      </c>
      <c r="G51" s="4">
        <v>16</v>
      </c>
      <c r="H51" s="4">
        <v>4.9090909090909083</v>
      </c>
      <c r="I51" s="4">
        <v>2.3116883116883113</v>
      </c>
      <c r="J51" s="5">
        <v>0</v>
      </c>
      <c r="K51" s="26">
        <v>100</v>
      </c>
      <c r="L51" s="26">
        <v>43.75</v>
      </c>
      <c r="M51" s="26">
        <v>31.25</v>
      </c>
      <c r="N51" s="26">
        <v>12.5</v>
      </c>
      <c r="O51" s="26">
        <v>66.666666666666671</v>
      </c>
      <c r="P51" s="26">
        <v>29.166666666666668</v>
      </c>
      <c r="Q51" s="26">
        <v>20.833333333333332</v>
      </c>
      <c r="R51" s="26">
        <v>8.3333333333333339</v>
      </c>
    </row>
    <row r="52" spans="1:18" x14ac:dyDescent="0.25">
      <c r="A52" s="55"/>
      <c r="B52" s="3" t="s">
        <v>27</v>
      </c>
      <c r="C52" s="3">
        <v>19</v>
      </c>
      <c r="D52" s="3">
        <v>9</v>
      </c>
      <c r="E52" s="3">
        <v>6</v>
      </c>
      <c r="F52" s="3">
        <v>3</v>
      </c>
      <c r="G52" s="4">
        <v>19</v>
      </c>
      <c r="H52" s="4">
        <v>7.5064935064935057</v>
      </c>
      <c r="I52" s="4">
        <v>3.61038961038961</v>
      </c>
      <c r="J52" s="5">
        <v>0</v>
      </c>
      <c r="K52" s="26">
        <v>100</v>
      </c>
      <c r="L52" s="26">
        <v>56.25</v>
      </c>
      <c r="M52" s="26">
        <v>37.5</v>
      </c>
      <c r="N52" s="26">
        <v>18.75</v>
      </c>
      <c r="O52" s="26">
        <v>79.166666666666671</v>
      </c>
      <c r="P52" s="26">
        <v>37.5</v>
      </c>
      <c r="Q52" s="26">
        <v>25</v>
      </c>
      <c r="R52" s="26">
        <v>12.5</v>
      </c>
    </row>
    <row r="53" spans="1:18" x14ac:dyDescent="0.25">
      <c r="A53" s="55"/>
      <c r="B53" s="3" t="s">
        <v>28</v>
      </c>
      <c r="C53" s="3">
        <v>24</v>
      </c>
      <c r="D53" s="3">
        <v>11</v>
      </c>
      <c r="E53" s="3">
        <v>7</v>
      </c>
      <c r="F53" s="3">
        <v>4</v>
      </c>
      <c r="G53" s="4">
        <v>24</v>
      </c>
      <c r="H53" s="4">
        <v>10.103896103896103</v>
      </c>
      <c r="I53" s="4">
        <v>4.9090909090909083</v>
      </c>
      <c r="J53" s="5">
        <v>1.0129870129870127</v>
      </c>
      <c r="K53" s="26">
        <v>100</v>
      </c>
      <c r="L53" s="26">
        <v>68.75</v>
      </c>
      <c r="M53" s="26">
        <v>43.75</v>
      </c>
      <c r="N53" s="26">
        <v>25</v>
      </c>
      <c r="O53" s="26">
        <v>100</v>
      </c>
      <c r="P53" s="26">
        <v>45.833333333333336</v>
      </c>
      <c r="Q53" s="26">
        <v>29.166666666666668</v>
      </c>
      <c r="R53" s="26">
        <v>16.666666666666668</v>
      </c>
    </row>
    <row r="54" spans="1:18" x14ac:dyDescent="0.25">
      <c r="A54" s="55"/>
      <c r="B54" s="3" t="s">
        <v>29</v>
      </c>
      <c r="C54" s="3">
        <v>25</v>
      </c>
      <c r="D54" s="3">
        <v>12</v>
      </c>
      <c r="E54" s="3">
        <v>8</v>
      </c>
      <c r="F54" s="3">
        <v>4</v>
      </c>
      <c r="G54" s="4">
        <v>25</v>
      </c>
      <c r="H54" s="4">
        <v>11.402597402597401</v>
      </c>
      <c r="I54" s="4">
        <v>6.207792207792207</v>
      </c>
      <c r="J54" s="5">
        <v>1.0129870129870127</v>
      </c>
      <c r="K54" s="26">
        <v>100</v>
      </c>
      <c r="L54" s="26">
        <v>75</v>
      </c>
      <c r="M54" s="26">
        <v>50</v>
      </c>
      <c r="N54" s="26">
        <v>25</v>
      </c>
      <c r="O54" s="26">
        <v>100</v>
      </c>
      <c r="P54" s="26">
        <v>50</v>
      </c>
      <c r="Q54" s="26">
        <v>33.333333333333336</v>
      </c>
      <c r="R54" s="26">
        <v>16.666666666666668</v>
      </c>
    </row>
    <row r="55" spans="1:18" x14ac:dyDescent="0.25">
      <c r="A55" s="55"/>
      <c r="B55" s="3" t="s">
        <v>30</v>
      </c>
      <c r="C55" s="3">
        <v>25</v>
      </c>
      <c r="D55" s="3">
        <v>14</v>
      </c>
      <c r="E55" s="3">
        <v>9</v>
      </c>
      <c r="F55" s="3">
        <v>5</v>
      </c>
      <c r="G55" s="4">
        <v>25</v>
      </c>
      <c r="H55" s="4">
        <v>13.999999999999998</v>
      </c>
      <c r="I55" s="4">
        <v>7.5064935064935057</v>
      </c>
      <c r="J55" s="4">
        <v>2.3116883116883113</v>
      </c>
      <c r="K55" s="26">
        <v>100</v>
      </c>
      <c r="L55" s="26">
        <v>87.5</v>
      </c>
      <c r="M55" s="26">
        <v>56.25</v>
      </c>
      <c r="N55" s="26">
        <v>31.25</v>
      </c>
      <c r="O55" s="26">
        <v>100</v>
      </c>
      <c r="P55" s="26">
        <v>58.333333333333336</v>
      </c>
      <c r="Q55" s="26">
        <v>37.5</v>
      </c>
      <c r="R55" s="26">
        <v>20.833333333333332</v>
      </c>
    </row>
    <row r="56" spans="1:18" x14ac:dyDescent="0.25">
      <c r="A56" s="55"/>
      <c r="B56" s="39" t="s">
        <v>26</v>
      </c>
      <c r="C56" s="39">
        <v>8</v>
      </c>
      <c r="D56" s="39">
        <v>4</v>
      </c>
      <c r="E56" s="39">
        <v>2</v>
      </c>
      <c r="F56" s="39">
        <v>1</v>
      </c>
      <c r="G56" s="41">
        <v>6.207792207792207</v>
      </c>
      <c r="H56" s="41">
        <v>1.0129870129870127</v>
      </c>
      <c r="I56" s="41">
        <v>0</v>
      </c>
      <c r="J56" s="41">
        <v>0</v>
      </c>
      <c r="K56" s="40">
        <v>50</v>
      </c>
      <c r="L56" s="40">
        <v>25</v>
      </c>
      <c r="M56" s="40">
        <v>12.5</v>
      </c>
      <c r="N56" s="40">
        <v>6.25</v>
      </c>
      <c r="O56" s="40">
        <v>33.333333333333336</v>
      </c>
      <c r="P56" s="40">
        <v>16.666666666666668</v>
      </c>
      <c r="Q56" s="40">
        <v>8.3333333333333339</v>
      </c>
      <c r="R56" s="40">
        <v>4.166666666666667</v>
      </c>
    </row>
    <row r="57" spans="1:18" x14ac:dyDescent="0.25">
      <c r="A57" s="55"/>
      <c r="B57" s="39" t="s">
        <v>32</v>
      </c>
      <c r="C57" s="39">
        <v>11</v>
      </c>
      <c r="D57" s="39">
        <v>5</v>
      </c>
      <c r="E57" s="39">
        <v>3</v>
      </c>
      <c r="F57" s="39">
        <v>2</v>
      </c>
      <c r="G57" s="41">
        <v>10.103896103896103</v>
      </c>
      <c r="H57" s="41">
        <v>2.3116883116883113</v>
      </c>
      <c r="I57" s="41">
        <v>0</v>
      </c>
      <c r="J57" s="41">
        <v>0</v>
      </c>
      <c r="K57" s="40">
        <v>68.75</v>
      </c>
      <c r="L57" s="40">
        <v>31.25</v>
      </c>
      <c r="M57" s="40">
        <v>18.75</v>
      </c>
      <c r="N57" s="40">
        <v>12.5</v>
      </c>
      <c r="O57" s="40">
        <v>45.833333333333336</v>
      </c>
      <c r="P57" s="40">
        <v>20.833333333333332</v>
      </c>
      <c r="Q57" s="40">
        <v>12.5</v>
      </c>
      <c r="R57" s="40">
        <v>8.3333333333333339</v>
      </c>
    </row>
    <row r="58" spans="1:18" x14ac:dyDescent="0.25">
      <c r="A58" s="55"/>
      <c r="B58" s="3" t="s">
        <v>33</v>
      </c>
      <c r="C58" s="3">
        <v>16</v>
      </c>
      <c r="D58" s="3">
        <v>7</v>
      </c>
      <c r="E58" s="3">
        <v>5</v>
      </c>
      <c r="F58" s="3">
        <v>2</v>
      </c>
      <c r="G58" s="4">
        <v>16</v>
      </c>
      <c r="H58" s="4">
        <v>4.9090909090909083</v>
      </c>
      <c r="I58" s="4">
        <v>2.3116883116883113</v>
      </c>
      <c r="J58" s="5">
        <v>0</v>
      </c>
      <c r="K58" s="26">
        <v>100</v>
      </c>
      <c r="L58" s="26">
        <v>43.75</v>
      </c>
      <c r="M58" s="26">
        <v>31.25</v>
      </c>
      <c r="N58" s="26">
        <v>12.5</v>
      </c>
      <c r="O58" s="26">
        <v>66.666666666666671</v>
      </c>
      <c r="P58" s="26">
        <v>29.166666666666668</v>
      </c>
      <c r="Q58" s="26">
        <v>20.833333333333332</v>
      </c>
      <c r="R58" s="26">
        <v>8.3333333333333339</v>
      </c>
    </row>
    <row r="59" spans="1:18" x14ac:dyDescent="0.25">
      <c r="A59" s="55"/>
      <c r="B59" s="3" t="s">
        <v>34</v>
      </c>
      <c r="C59" s="3">
        <v>19</v>
      </c>
      <c r="D59" s="3">
        <v>8</v>
      </c>
      <c r="E59" s="3">
        <v>6</v>
      </c>
      <c r="F59" s="3">
        <v>3</v>
      </c>
      <c r="G59" s="4">
        <v>19</v>
      </c>
      <c r="H59" s="4">
        <v>6.207792207792207</v>
      </c>
      <c r="I59" s="4">
        <v>3.61038961038961</v>
      </c>
      <c r="J59" s="5">
        <v>0</v>
      </c>
      <c r="K59" s="26">
        <v>100</v>
      </c>
      <c r="L59" s="26">
        <v>50</v>
      </c>
      <c r="M59" s="26">
        <v>37.5</v>
      </c>
      <c r="N59" s="26">
        <v>18.75</v>
      </c>
      <c r="O59" s="26">
        <v>79.166666666666671</v>
      </c>
      <c r="P59" s="26">
        <v>33.333333333333336</v>
      </c>
      <c r="Q59" s="26">
        <v>25</v>
      </c>
      <c r="R59" s="26">
        <v>12.5</v>
      </c>
    </row>
    <row r="60" spans="1:18" x14ac:dyDescent="0.25">
      <c r="A60" s="55"/>
      <c r="B60" s="3" t="s">
        <v>35</v>
      </c>
      <c r="C60" s="3">
        <v>23</v>
      </c>
      <c r="D60" s="3">
        <v>10</v>
      </c>
      <c r="E60" s="3">
        <v>7</v>
      </c>
      <c r="F60" s="3">
        <v>4</v>
      </c>
      <c r="G60" s="4">
        <v>23</v>
      </c>
      <c r="H60" s="4">
        <v>8.8051948051948035</v>
      </c>
      <c r="I60" s="4">
        <v>4.9090909090909083</v>
      </c>
      <c r="J60" s="5">
        <v>1.0129870129870127</v>
      </c>
      <c r="K60" s="26">
        <v>100</v>
      </c>
      <c r="L60" s="26">
        <v>62.5</v>
      </c>
      <c r="M60" s="26">
        <v>43.75</v>
      </c>
      <c r="N60" s="26">
        <v>25</v>
      </c>
      <c r="O60" s="26">
        <v>95.833333333333329</v>
      </c>
      <c r="P60" s="26">
        <v>41.666666666666664</v>
      </c>
      <c r="Q60" s="26">
        <v>29.166666666666668</v>
      </c>
      <c r="R60" s="26">
        <v>16.666666666666668</v>
      </c>
    </row>
    <row r="61" spans="1:18" x14ac:dyDescent="0.25">
      <c r="A61" s="55" t="s">
        <v>62</v>
      </c>
      <c r="B61" s="39" t="s">
        <v>8</v>
      </c>
      <c r="C61" s="39">
        <v>1</v>
      </c>
      <c r="D61" s="39">
        <v>0</v>
      </c>
      <c r="E61" s="39">
        <v>0</v>
      </c>
      <c r="F61" s="39">
        <v>0</v>
      </c>
      <c r="G61" s="41">
        <v>0</v>
      </c>
      <c r="H61" s="41">
        <v>0</v>
      </c>
      <c r="I61" s="41">
        <v>0</v>
      </c>
      <c r="J61" s="41">
        <v>0</v>
      </c>
      <c r="K61" s="40">
        <v>6.25</v>
      </c>
      <c r="L61" s="40">
        <v>0</v>
      </c>
      <c r="M61" s="40">
        <v>0</v>
      </c>
      <c r="N61" s="40">
        <v>0</v>
      </c>
      <c r="O61" s="40">
        <v>4.166666666666667</v>
      </c>
      <c r="P61" s="40">
        <v>0</v>
      </c>
      <c r="Q61" s="40">
        <v>0</v>
      </c>
      <c r="R61" s="40">
        <v>0</v>
      </c>
    </row>
    <row r="62" spans="1:18" x14ac:dyDescent="0.25">
      <c r="A62" s="55"/>
      <c r="B62" s="39" t="s">
        <v>9</v>
      </c>
      <c r="C62" s="39">
        <v>1</v>
      </c>
      <c r="D62" s="39">
        <v>0</v>
      </c>
      <c r="E62" s="39">
        <v>0</v>
      </c>
      <c r="F62" s="39">
        <v>0</v>
      </c>
      <c r="G62" s="41">
        <v>0</v>
      </c>
      <c r="H62" s="41">
        <v>0</v>
      </c>
      <c r="I62" s="41">
        <v>0</v>
      </c>
      <c r="J62" s="41">
        <v>0</v>
      </c>
      <c r="K62" s="40">
        <v>6.25</v>
      </c>
      <c r="L62" s="40">
        <v>0</v>
      </c>
      <c r="M62" s="40">
        <v>0</v>
      </c>
      <c r="N62" s="40">
        <v>0</v>
      </c>
      <c r="O62" s="40">
        <v>4.166666666666667</v>
      </c>
      <c r="P62" s="40">
        <v>0</v>
      </c>
      <c r="Q62" s="40">
        <v>0</v>
      </c>
      <c r="R62" s="40">
        <v>0</v>
      </c>
    </row>
    <row r="63" spans="1:18" x14ac:dyDescent="0.25">
      <c r="A63" s="55"/>
      <c r="B63" s="39" t="s">
        <v>10</v>
      </c>
      <c r="C63" s="39">
        <v>1</v>
      </c>
      <c r="D63" s="39">
        <v>0</v>
      </c>
      <c r="E63" s="39">
        <v>0</v>
      </c>
      <c r="F63" s="39">
        <v>0</v>
      </c>
      <c r="G63" s="41">
        <v>0</v>
      </c>
      <c r="H63" s="41">
        <v>0</v>
      </c>
      <c r="I63" s="41">
        <v>0</v>
      </c>
      <c r="J63" s="41">
        <v>0</v>
      </c>
      <c r="K63" s="40">
        <v>6.25</v>
      </c>
      <c r="L63" s="40">
        <v>0</v>
      </c>
      <c r="M63" s="40">
        <v>0</v>
      </c>
      <c r="N63" s="40">
        <v>0</v>
      </c>
      <c r="O63" s="40">
        <v>4.166666666666667</v>
      </c>
      <c r="P63" s="40">
        <v>0</v>
      </c>
      <c r="Q63" s="40">
        <v>0</v>
      </c>
      <c r="R63" s="40">
        <v>0</v>
      </c>
    </row>
    <row r="64" spans="1:18" x14ac:dyDescent="0.25">
      <c r="A64" s="55"/>
      <c r="B64" s="39" t="s">
        <v>11</v>
      </c>
      <c r="C64" s="39">
        <v>2</v>
      </c>
      <c r="D64" s="39">
        <v>1</v>
      </c>
      <c r="E64" s="39">
        <v>0</v>
      </c>
      <c r="F64" s="39">
        <v>0</v>
      </c>
      <c r="G64" s="41">
        <v>0</v>
      </c>
      <c r="H64" s="41">
        <v>0</v>
      </c>
      <c r="I64" s="41">
        <v>0</v>
      </c>
      <c r="J64" s="41">
        <v>0</v>
      </c>
      <c r="K64" s="40">
        <v>12.5</v>
      </c>
      <c r="L64" s="40">
        <v>6.25</v>
      </c>
      <c r="M64" s="40">
        <v>0</v>
      </c>
      <c r="N64" s="40">
        <v>0</v>
      </c>
      <c r="O64" s="40">
        <v>8.3333333333333339</v>
      </c>
      <c r="P64" s="40">
        <v>4.166666666666667</v>
      </c>
      <c r="Q64" s="40">
        <v>0</v>
      </c>
      <c r="R64" s="40">
        <v>0</v>
      </c>
    </row>
    <row r="65" spans="1:18" x14ac:dyDescent="0.25">
      <c r="A65" s="55"/>
      <c r="B65" s="39" t="s">
        <v>12</v>
      </c>
      <c r="C65" s="39">
        <v>2</v>
      </c>
      <c r="D65" s="39">
        <v>1</v>
      </c>
      <c r="E65" s="39">
        <v>0</v>
      </c>
      <c r="F65" s="39">
        <v>0</v>
      </c>
      <c r="G65" s="41">
        <v>0</v>
      </c>
      <c r="H65" s="41">
        <v>0</v>
      </c>
      <c r="I65" s="41">
        <v>0</v>
      </c>
      <c r="J65" s="41">
        <v>0</v>
      </c>
      <c r="K65" s="40">
        <v>12.5</v>
      </c>
      <c r="L65" s="40">
        <v>6.25</v>
      </c>
      <c r="M65" s="40">
        <v>0</v>
      </c>
      <c r="N65" s="40">
        <v>0</v>
      </c>
      <c r="O65" s="40">
        <v>8.3333333333333339</v>
      </c>
      <c r="P65" s="40">
        <v>4.166666666666667</v>
      </c>
      <c r="Q65" s="40">
        <v>0</v>
      </c>
      <c r="R65" s="40">
        <v>0</v>
      </c>
    </row>
    <row r="66" spans="1:18" x14ac:dyDescent="0.25">
      <c r="A66" s="55"/>
      <c r="B66" s="39" t="s">
        <v>13</v>
      </c>
      <c r="C66" s="39">
        <v>4</v>
      </c>
      <c r="D66" s="39">
        <v>1</v>
      </c>
      <c r="E66" s="39">
        <v>1</v>
      </c>
      <c r="F66" s="39">
        <v>0</v>
      </c>
      <c r="G66" s="41">
        <v>1.0129870129870127</v>
      </c>
      <c r="H66" s="41">
        <v>0</v>
      </c>
      <c r="I66" s="41">
        <v>0</v>
      </c>
      <c r="J66" s="41">
        <v>0</v>
      </c>
      <c r="K66" s="40">
        <v>25</v>
      </c>
      <c r="L66" s="40">
        <v>6.25</v>
      </c>
      <c r="M66" s="40">
        <v>6.25</v>
      </c>
      <c r="N66" s="40">
        <v>0</v>
      </c>
      <c r="O66" s="40">
        <v>16.666666666666668</v>
      </c>
      <c r="P66" s="40">
        <v>4.166666666666667</v>
      </c>
      <c r="Q66" s="40">
        <v>4.166666666666667</v>
      </c>
      <c r="R66" s="40">
        <v>0</v>
      </c>
    </row>
    <row r="67" spans="1:18" x14ac:dyDescent="0.25">
      <c r="A67" s="55"/>
      <c r="B67" s="39" t="s">
        <v>14</v>
      </c>
      <c r="C67" s="39">
        <v>1</v>
      </c>
      <c r="D67" s="39">
        <v>0</v>
      </c>
      <c r="E67" s="39">
        <v>0</v>
      </c>
      <c r="F67" s="39">
        <v>0</v>
      </c>
      <c r="G67" s="41">
        <v>0</v>
      </c>
      <c r="H67" s="41">
        <v>0</v>
      </c>
      <c r="I67" s="41">
        <v>0</v>
      </c>
      <c r="J67" s="41">
        <v>0</v>
      </c>
      <c r="K67" s="40">
        <v>6.25</v>
      </c>
      <c r="L67" s="40">
        <v>0</v>
      </c>
      <c r="M67" s="40">
        <v>0</v>
      </c>
      <c r="N67" s="40">
        <v>0</v>
      </c>
      <c r="O67" s="40">
        <v>4.166666666666667</v>
      </c>
      <c r="P67" s="40">
        <v>0</v>
      </c>
      <c r="Q67" s="40">
        <v>0</v>
      </c>
      <c r="R67" s="40">
        <v>0</v>
      </c>
    </row>
    <row r="68" spans="1:18" x14ac:dyDescent="0.25">
      <c r="A68" s="55"/>
      <c r="B68" s="39" t="s">
        <v>15</v>
      </c>
      <c r="C68" s="39">
        <v>1</v>
      </c>
      <c r="D68" s="39">
        <v>0</v>
      </c>
      <c r="E68" s="39">
        <v>0</v>
      </c>
      <c r="F68" s="39">
        <v>0</v>
      </c>
      <c r="G68" s="41">
        <v>0</v>
      </c>
      <c r="H68" s="41">
        <v>0</v>
      </c>
      <c r="I68" s="41">
        <v>0</v>
      </c>
      <c r="J68" s="41">
        <v>0</v>
      </c>
      <c r="K68" s="40">
        <v>6.25</v>
      </c>
      <c r="L68" s="40">
        <v>0</v>
      </c>
      <c r="M68" s="40">
        <v>0</v>
      </c>
      <c r="N68" s="40">
        <v>0</v>
      </c>
      <c r="O68" s="40">
        <v>4.166666666666667</v>
      </c>
      <c r="P68" s="40">
        <v>0</v>
      </c>
      <c r="Q68" s="40">
        <v>0</v>
      </c>
      <c r="R68" s="40">
        <v>0</v>
      </c>
    </row>
    <row r="69" spans="1:18" x14ac:dyDescent="0.25">
      <c r="A69" s="55"/>
      <c r="B69" s="39" t="s">
        <v>16</v>
      </c>
      <c r="C69" s="39">
        <v>1</v>
      </c>
      <c r="D69" s="39">
        <v>0</v>
      </c>
      <c r="E69" s="39">
        <v>0</v>
      </c>
      <c r="F69" s="39">
        <v>0</v>
      </c>
      <c r="G69" s="41">
        <v>0</v>
      </c>
      <c r="H69" s="41">
        <v>0</v>
      </c>
      <c r="I69" s="41">
        <v>0</v>
      </c>
      <c r="J69" s="41">
        <v>0</v>
      </c>
      <c r="K69" s="40">
        <v>6.25</v>
      </c>
      <c r="L69" s="40">
        <v>0</v>
      </c>
      <c r="M69" s="40">
        <v>0</v>
      </c>
      <c r="N69" s="40">
        <v>0</v>
      </c>
      <c r="O69" s="40">
        <v>4.166666666666667</v>
      </c>
      <c r="P69" s="40">
        <v>0</v>
      </c>
      <c r="Q69" s="40">
        <v>0</v>
      </c>
      <c r="R69" s="40">
        <v>0</v>
      </c>
    </row>
    <row r="70" spans="1:18" x14ac:dyDescent="0.25">
      <c r="A70" s="55"/>
      <c r="B70" s="39" t="s">
        <v>17</v>
      </c>
      <c r="C70" s="39">
        <v>2</v>
      </c>
      <c r="D70" s="39">
        <v>0</v>
      </c>
      <c r="E70" s="39">
        <v>0</v>
      </c>
      <c r="F70" s="39">
        <v>0</v>
      </c>
      <c r="G70" s="41">
        <v>0</v>
      </c>
      <c r="H70" s="41">
        <v>0</v>
      </c>
      <c r="I70" s="41">
        <v>0</v>
      </c>
      <c r="J70" s="41">
        <v>0</v>
      </c>
      <c r="K70" s="40">
        <v>12.5</v>
      </c>
      <c r="L70" s="40">
        <v>0</v>
      </c>
      <c r="M70" s="40">
        <v>0</v>
      </c>
      <c r="N70" s="40">
        <v>0</v>
      </c>
      <c r="O70" s="40">
        <v>8.3333333333333339</v>
      </c>
      <c r="P70" s="40">
        <v>0</v>
      </c>
      <c r="Q70" s="40">
        <v>0</v>
      </c>
      <c r="R70" s="40">
        <v>0</v>
      </c>
    </row>
    <row r="71" spans="1:18" x14ac:dyDescent="0.25">
      <c r="A71" s="55"/>
      <c r="B71" s="39" t="s">
        <v>18</v>
      </c>
      <c r="C71" s="39">
        <v>2</v>
      </c>
      <c r="D71" s="39">
        <v>1</v>
      </c>
      <c r="E71" s="39">
        <v>0</v>
      </c>
      <c r="F71" s="39">
        <v>0</v>
      </c>
      <c r="G71" s="41">
        <v>0</v>
      </c>
      <c r="H71" s="41">
        <v>0</v>
      </c>
      <c r="I71" s="41">
        <v>0</v>
      </c>
      <c r="J71" s="41">
        <v>0</v>
      </c>
      <c r="K71" s="40">
        <v>12.5</v>
      </c>
      <c r="L71" s="40">
        <v>6.25</v>
      </c>
      <c r="M71" s="40">
        <v>0</v>
      </c>
      <c r="N71" s="40">
        <v>0</v>
      </c>
      <c r="O71" s="40">
        <v>8.3333333333333339</v>
      </c>
      <c r="P71" s="40">
        <v>4.166666666666667</v>
      </c>
      <c r="Q71" s="40">
        <v>0</v>
      </c>
      <c r="R71" s="40">
        <v>0</v>
      </c>
    </row>
    <row r="72" spans="1:18" x14ac:dyDescent="0.25">
      <c r="A72" s="55"/>
      <c r="B72" s="39" t="s">
        <v>19</v>
      </c>
      <c r="C72" s="39">
        <v>3</v>
      </c>
      <c r="D72" s="39">
        <v>1</v>
      </c>
      <c r="E72" s="39">
        <v>0</v>
      </c>
      <c r="F72" s="39">
        <v>0</v>
      </c>
      <c r="G72" s="41">
        <v>0</v>
      </c>
      <c r="H72" s="41">
        <v>0</v>
      </c>
      <c r="I72" s="41">
        <v>0</v>
      </c>
      <c r="J72" s="41">
        <v>0</v>
      </c>
      <c r="K72" s="40">
        <v>18.75</v>
      </c>
      <c r="L72" s="40">
        <v>6.25</v>
      </c>
      <c r="M72" s="40">
        <v>0</v>
      </c>
      <c r="N72" s="40">
        <v>0</v>
      </c>
      <c r="O72" s="40">
        <v>12.5</v>
      </c>
      <c r="P72" s="40">
        <v>4.166666666666667</v>
      </c>
      <c r="Q72" s="40">
        <v>0</v>
      </c>
      <c r="R72" s="40">
        <v>0</v>
      </c>
    </row>
    <row r="73" spans="1:18" x14ac:dyDescent="0.25">
      <c r="A73" s="55"/>
      <c r="B73" s="39" t="s">
        <v>20</v>
      </c>
      <c r="C73" s="39">
        <v>1</v>
      </c>
      <c r="D73" s="39">
        <v>0</v>
      </c>
      <c r="E73" s="39">
        <v>0</v>
      </c>
      <c r="F73" s="39">
        <v>0</v>
      </c>
      <c r="G73" s="41">
        <v>0</v>
      </c>
      <c r="H73" s="41">
        <v>0</v>
      </c>
      <c r="I73" s="41">
        <v>0</v>
      </c>
      <c r="J73" s="41">
        <v>0</v>
      </c>
      <c r="K73" s="40">
        <v>6.25</v>
      </c>
      <c r="L73" s="40">
        <v>0</v>
      </c>
      <c r="M73" s="40">
        <v>0</v>
      </c>
      <c r="N73" s="40">
        <v>0</v>
      </c>
      <c r="O73" s="40">
        <v>4.166666666666667</v>
      </c>
      <c r="P73" s="40">
        <v>0</v>
      </c>
      <c r="Q73" s="40">
        <v>0</v>
      </c>
      <c r="R73" s="40">
        <v>0</v>
      </c>
    </row>
    <row r="74" spans="1:18" x14ac:dyDescent="0.25">
      <c r="A74" s="55"/>
      <c r="B74" s="39" t="s">
        <v>21</v>
      </c>
      <c r="C74" s="39">
        <v>1</v>
      </c>
      <c r="D74" s="39">
        <v>0</v>
      </c>
      <c r="E74" s="39">
        <v>0</v>
      </c>
      <c r="F74" s="39">
        <v>0</v>
      </c>
      <c r="G74" s="41">
        <v>0</v>
      </c>
      <c r="H74" s="41">
        <v>0</v>
      </c>
      <c r="I74" s="41">
        <v>0</v>
      </c>
      <c r="J74" s="41">
        <v>0</v>
      </c>
      <c r="K74" s="40">
        <v>6.25</v>
      </c>
      <c r="L74" s="40">
        <v>0</v>
      </c>
      <c r="M74" s="40">
        <v>0</v>
      </c>
      <c r="N74" s="40">
        <v>0</v>
      </c>
      <c r="O74" s="40">
        <v>4.166666666666667</v>
      </c>
      <c r="P74" s="40">
        <v>0</v>
      </c>
      <c r="Q74" s="40">
        <v>0</v>
      </c>
      <c r="R74" s="40">
        <v>0</v>
      </c>
    </row>
    <row r="75" spans="1:18" x14ac:dyDescent="0.25">
      <c r="A75" s="55"/>
      <c r="B75" s="39" t="s">
        <v>22</v>
      </c>
      <c r="C75" s="39">
        <v>1</v>
      </c>
      <c r="D75" s="39">
        <v>0</v>
      </c>
      <c r="E75" s="39">
        <v>0</v>
      </c>
      <c r="F75" s="39">
        <v>0</v>
      </c>
      <c r="G75" s="41">
        <v>0</v>
      </c>
      <c r="H75" s="41">
        <v>0</v>
      </c>
      <c r="I75" s="41">
        <v>0</v>
      </c>
      <c r="J75" s="41">
        <v>0</v>
      </c>
      <c r="K75" s="40">
        <v>6.25</v>
      </c>
      <c r="L75" s="40">
        <v>0</v>
      </c>
      <c r="M75" s="40">
        <v>0</v>
      </c>
      <c r="N75" s="40">
        <v>0</v>
      </c>
      <c r="O75" s="40">
        <v>4.166666666666667</v>
      </c>
      <c r="P75" s="40">
        <v>0</v>
      </c>
      <c r="Q75" s="40">
        <v>0</v>
      </c>
      <c r="R75" s="40">
        <v>0</v>
      </c>
    </row>
    <row r="76" spans="1:18" x14ac:dyDescent="0.25">
      <c r="A76" s="55"/>
      <c r="B76" s="39" t="s">
        <v>23</v>
      </c>
      <c r="C76" s="39">
        <v>1</v>
      </c>
      <c r="D76" s="39">
        <v>0</v>
      </c>
      <c r="E76" s="39">
        <v>0</v>
      </c>
      <c r="F76" s="39">
        <v>0</v>
      </c>
      <c r="G76" s="41">
        <v>0</v>
      </c>
      <c r="H76" s="41">
        <v>0</v>
      </c>
      <c r="I76" s="41">
        <v>0</v>
      </c>
      <c r="J76" s="41">
        <v>0</v>
      </c>
      <c r="K76" s="40">
        <v>6.25</v>
      </c>
      <c r="L76" s="40">
        <v>0</v>
      </c>
      <c r="M76" s="40">
        <v>0</v>
      </c>
      <c r="N76" s="40">
        <v>0</v>
      </c>
      <c r="O76" s="40">
        <v>4.166666666666667</v>
      </c>
      <c r="P76" s="40">
        <v>0</v>
      </c>
      <c r="Q76" s="40">
        <v>0</v>
      </c>
      <c r="R76" s="40">
        <v>0</v>
      </c>
    </row>
    <row r="77" spans="1:18" x14ac:dyDescent="0.25">
      <c r="A77" s="55"/>
      <c r="B77" s="39" t="s">
        <v>24</v>
      </c>
      <c r="C77" s="39">
        <v>1</v>
      </c>
      <c r="D77" s="39">
        <v>0</v>
      </c>
      <c r="E77" s="39">
        <v>0</v>
      </c>
      <c r="F77" s="39">
        <v>0</v>
      </c>
      <c r="G77" s="41">
        <v>0</v>
      </c>
      <c r="H77" s="41">
        <v>0</v>
      </c>
      <c r="I77" s="41">
        <v>0</v>
      </c>
      <c r="J77" s="41">
        <v>0</v>
      </c>
      <c r="K77" s="40">
        <v>6.25</v>
      </c>
      <c r="L77" s="40">
        <v>0</v>
      </c>
      <c r="M77" s="40">
        <v>0</v>
      </c>
      <c r="N77" s="40">
        <v>0</v>
      </c>
      <c r="O77" s="40">
        <v>4.166666666666667</v>
      </c>
      <c r="P77" s="40">
        <v>0</v>
      </c>
      <c r="Q77" s="40">
        <v>0</v>
      </c>
      <c r="R77" s="40">
        <v>0</v>
      </c>
    </row>
    <row r="78" spans="1:18" x14ac:dyDescent="0.25">
      <c r="A78" s="55"/>
      <c r="B78" s="39" t="s">
        <v>25</v>
      </c>
      <c r="C78" s="39">
        <v>1</v>
      </c>
      <c r="D78" s="39">
        <v>0</v>
      </c>
      <c r="E78" s="39">
        <v>0</v>
      </c>
      <c r="F78" s="39">
        <v>0</v>
      </c>
      <c r="G78" s="41">
        <v>0</v>
      </c>
      <c r="H78" s="41">
        <v>0</v>
      </c>
      <c r="I78" s="41">
        <v>0</v>
      </c>
      <c r="J78" s="41">
        <v>0</v>
      </c>
      <c r="K78" s="40">
        <v>6.25</v>
      </c>
      <c r="L78" s="40">
        <v>0</v>
      </c>
      <c r="M78" s="40">
        <v>0</v>
      </c>
      <c r="N78" s="40">
        <v>0</v>
      </c>
      <c r="O78" s="40">
        <v>4.166666666666667</v>
      </c>
      <c r="P78" s="40">
        <v>0</v>
      </c>
      <c r="Q78" s="40">
        <v>0</v>
      </c>
      <c r="R78" s="40">
        <v>0</v>
      </c>
    </row>
    <row r="79" spans="1:18" x14ac:dyDescent="0.25">
      <c r="A79" s="55"/>
      <c r="B79" s="39" t="s">
        <v>26</v>
      </c>
      <c r="C79" s="39">
        <v>4</v>
      </c>
      <c r="D79" s="39">
        <v>1</v>
      </c>
      <c r="E79" s="39">
        <v>1</v>
      </c>
      <c r="F79" s="39">
        <v>0</v>
      </c>
      <c r="G79" s="41">
        <v>1.0129870129870127</v>
      </c>
      <c r="H79" s="41">
        <v>0</v>
      </c>
      <c r="I79" s="41">
        <v>0</v>
      </c>
      <c r="J79" s="41">
        <v>0</v>
      </c>
      <c r="K79" s="40">
        <v>25</v>
      </c>
      <c r="L79" s="40">
        <v>6.25</v>
      </c>
      <c r="M79" s="40">
        <v>6.25</v>
      </c>
      <c r="N79" s="40">
        <v>0</v>
      </c>
      <c r="O79" s="40">
        <v>16.666666666666668</v>
      </c>
      <c r="P79" s="40">
        <v>4.166666666666667</v>
      </c>
      <c r="Q79" s="40">
        <v>4.166666666666667</v>
      </c>
      <c r="R79" s="40">
        <v>0</v>
      </c>
    </row>
    <row r="80" spans="1:18" x14ac:dyDescent="0.25">
      <c r="A80" s="55"/>
      <c r="B80" s="39" t="s">
        <v>27</v>
      </c>
      <c r="C80" s="39">
        <v>4</v>
      </c>
      <c r="D80" s="39">
        <v>2</v>
      </c>
      <c r="E80" s="39">
        <v>1</v>
      </c>
      <c r="F80" s="39">
        <v>0</v>
      </c>
      <c r="G80" s="41">
        <v>1.0129870129870127</v>
      </c>
      <c r="H80" s="41">
        <v>0</v>
      </c>
      <c r="I80" s="41">
        <v>0</v>
      </c>
      <c r="J80" s="41">
        <v>0</v>
      </c>
      <c r="K80" s="40">
        <v>25</v>
      </c>
      <c r="L80" s="40">
        <v>12.5</v>
      </c>
      <c r="M80" s="40">
        <v>6.25</v>
      </c>
      <c r="N80" s="40">
        <v>0</v>
      </c>
      <c r="O80" s="40">
        <v>16.666666666666668</v>
      </c>
      <c r="P80" s="40">
        <v>8.3333333333333339</v>
      </c>
      <c r="Q80" s="40">
        <v>4.166666666666667</v>
      </c>
      <c r="R80" s="40">
        <v>0</v>
      </c>
    </row>
    <row r="81" spans="1:18" x14ac:dyDescent="0.25">
      <c r="A81" s="55"/>
      <c r="B81" s="39" t="s">
        <v>28</v>
      </c>
      <c r="C81" s="39">
        <v>7</v>
      </c>
      <c r="D81" s="39">
        <v>2</v>
      </c>
      <c r="E81" s="39">
        <v>2</v>
      </c>
      <c r="F81" s="39">
        <v>1</v>
      </c>
      <c r="G81" s="41">
        <v>4.9090909090909083</v>
      </c>
      <c r="H81" s="41">
        <v>0</v>
      </c>
      <c r="I81" s="41">
        <v>0</v>
      </c>
      <c r="J81" s="41">
        <v>0</v>
      </c>
      <c r="K81" s="40">
        <v>43.75</v>
      </c>
      <c r="L81" s="40">
        <v>12.5</v>
      </c>
      <c r="M81" s="40">
        <v>12.5</v>
      </c>
      <c r="N81" s="40">
        <v>6.25</v>
      </c>
      <c r="O81" s="40">
        <v>29.166666666666668</v>
      </c>
      <c r="P81" s="40">
        <v>8.3333333333333339</v>
      </c>
      <c r="Q81" s="40">
        <v>8.3333333333333339</v>
      </c>
      <c r="R81" s="40">
        <v>4.166666666666667</v>
      </c>
    </row>
    <row r="82" spans="1:18" x14ac:dyDescent="0.25">
      <c r="A82" s="55"/>
      <c r="B82" s="39" t="s">
        <v>29</v>
      </c>
      <c r="C82" s="39">
        <v>8</v>
      </c>
      <c r="D82" s="39">
        <v>3</v>
      </c>
      <c r="E82" s="39">
        <v>2</v>
      </c>
      <c r="F82" s="39">
        <v>1</v>
      </c>
      <c r="G82" s="41">
        <v>6.207792207792207</v>
      </c>
      <c r="H82" s="41">
        <v>0</v>
      </c>
      <c r="I82" s="41">
        <v>0</v>
      </c>
      <c r="J82" s="41">
        <v>0</v>
      </c>
      <c r="K82" s="40">
        <v>50</v>
      </c>
      <c r="L82" s="40">
        <v>18.75</v>
      </c>
      <c r="M82" s="40">
        <v>12.5</v>
      </c>
      <c r="N82" s="40">
        <v>6.25</v>
      </c>
      <c r="O82" s="40">
        <v>33.333333333333336</v>
      </c>
      <c r="P82" s="40">
        <v>12.5</v>
      </c>
      <c r="Q82" s="40">
        <v>8.3333333333333339</v>
      </c>
      <c r="R82" s="40">
        <v>4.166666666666667</v>
      </c>
    </row>
    <row r="83" spans="1:18" x14ac:dyDescent="0.25">
      <c r="A83" s="55"/>
      <c r="B83" s="39" t="s">
        <v>30</v>
      </c>
      <c r="C83" s="39">
        <v>9</v>
      </c>
      <c r="D83" s="39">
        <v>4</v>
      </c>
      <c r="E83" s="39">
        <v>2</v>
      </c>
      <c r="F83" s="39">
        <v>1</v>
      </c>
      <c r="G83" s="41">
        <v>7.5064935064935057</v>
      </c>
      <c r="H83" s="41">
        <v>1.0129870129870127</v>
      </c>
      <c r="I83" s="41">
        <v>0</v>
      </c>
      <c r="J83" s="41">
        <v>0</v>
      </c>
      <c r="K83" s="40">
        <v>56.25</v>
      </c>
      <c r="L83" s="40">
        <v>25</v>
      </c>
      <c r="M83" s="40">
        <v>12.5</v>
      </c>
      <c r="N83" s="40">
        <v>6.25</v>
      </c>
      <c r="O83" s="40">
        <v>37.5</v>
      </c>
      <c r="P83" s="40">
        <v>16.666666666666668</v>
      </c>
      <c r="Q83" s="40">
        <v>8.3333333333333339</v>
      </c>
      <c r="R83" s="40">
        <v>4.166666666666667</v>
      </c>
    </row>
    <row r="84" spans="1:18" x14ac:dyDescent="0.25">
      <c r="A84" s="55"/>
      <c r="B84" s="39" t="s">
        <v>26</v>
      </c>
      <c r="C84" s="39">
        <v>1</v>
      </c>
      <c r="D84" s="39">
        <v>0</v>
      </c>
      <c r="E84" s="39">
        <v>0</v>
      </c>
      <c r="F84" s="39">
        <v>0</v>
      </c>
      <c r="G84" s="41">
        <v>0</v>
      </c>
      <c r="H84" s="41">
        <v>0</v>
      </c>
      <c r="I84" s="41">
        <v>0</v>
      </c>
      <c r="J84" s="41">
        <v>0</v>
      </c>
      <c r="K84" s="40">
        <v>6.25</v>
      </c>
      <c r="L84" s="40">
        <v>0</v>
      </c>
      <c r="M84" s="40">
        <v>0</v>
      </c>
      <c r="N84" s="40">
        <v>0</v>
      </c>
      <c r="O84" s="40">
        <v>4.166666666666667</v>
      </c>
      <c r="P84" s="40">
        <v>0</v>
      </c>
      <c r="Q84" s="40">
        <v>0</v>
      </c>
      <c r="R84" s="40">
        <v>0</v>
      </c>
    </row>
    <row r="85" spans="1:18" x14ac:dyDescent="0.25">
      <c r="A85" s="55"/>
      <c r="B85" s="39" t="s">
        <v>32</v>
      </c>
      <c r="C85" s="39">
        <v>2</v>
      </c>
      <c r="D85" s="39">
        <v>1</v>
      </c>
      <c r="E85" s="39">
        <v>0</v>
      </c>
      <c r="F85" s="39">
        <v>0</v>
      </c>
      <c r="G85" s="41">
        <v>0</v>
      </c>
      <c r="H85" s="41">
        <v>0</v>
      </c>
      <c r="I85" s="41">
        <v>0</v>
      </c>
      <c r="J85" s="41">
        <v>0</v>
      </c>
      <c r="K85" s="40">
        <v>12.5</v>
      </c>
      <c r="L85" s="40">
        <v>6.25</v>
      </c>
      <c r="M85" s="40">
        <v>0</v>
      </c>
      <c r="N85" s="40">
        <v>0</v>
      </c>
      <c r="O85" s="40">
        <v>8.3333333333333339</v>
      </c>
      <c r="P85" s="40">
        <v>4.166666666666667</v>
      </c>
      <c r="Q85" s="40">
        <v>0</v>
      </c>
      <c r="R85" s="40">
        <v>0</v>
      </c>
    </row>
    <row r="86" spans="1:18" x14ac:dyDescent="0.25">
      <c r="A86" s="55"/>
      <c r="B86" s="39" t="s">
        <v>33</v>
      </c>
      <c r="C86" s="39">
        <v>3</v>
      </c>
      <c r="D86" s="39">
        <v>1</v>
      </c>
      <c r="E86" s="39">
        <v>1</v>
      </c>
      <c r="F86" s="39">
        <v>0</v>
      </c>
      <c r="G86" s="41">
        <v>0</v>
      </c>
      <c r="H86" s="41">
        <v>0</v>
      </c>
      <c r="I86" s="41">
        <v>0</v>
      </c>
      <c r="J86" s="41">
        <v>0</v>
      </c>
      <c r="K86" s="40">
        <v>18.75</v>
      </c>
      <c r="L86" s="40">
        <v>6.25</v>
      </c>
      <c r="M86" s="40">
        <v>6.25</v>
      </c>
      <c r="N86" s="40">
        <v>0</v>
      </c>
      <c r="O86" s="40">
        <v>12.5</v>
      </c>
      <c r="P86" s="40">
        <v>4.166666666666667</v>
      </c>
      <c r="Q86" s="40">
        <v>4.166666666666667</v>
      </c>
      <c r="R86" s="40">
        <v>0</v>
      </c>
    </row>
    <row r="87" spans="1:18" x14ac:dyDescent="0.25">
      <c r="A87" s="55"/>
      <c r="B87" s="39" t="s">
        <v>34</v>
      </c>
      <c r="C87" s="39">
        <v>4</v>
      </c>
      <c r="D87" s="39">
        <v>2</v>
      </c>
      <c r="E87" s="39">
        <v>1</v>
      </c>
      <c r="F87" s="39">
        <v>0</v>
      </c>
      <c r="G87" s="41">
        <v>1.0129870129870127</v>
      </c>
      <c r="H87" s="41">
        <v>0</v>
      </c>
      <c r="I87" s="41">
        <v>0</v>
      </c>
      <c r="J87" s="41">
        <v>0</v>
      </c>
      <c r="K87" s="40">
        <v>25</v>
      </c>
      <c r="L87" s="40">
        <v>12.5</v>
      </c>
      <c r="M87" s="40">
        <v>6.25</v>
      </c>
      <c r="N87" s="40">
        <v>0</v>
      </c>
      <c r="O87" s="40">
        <v>16.666666666666668</v>
      </c>
      <c r="P87" s="40">
        <v>8.3333333333333339</v>
      </c>
      <c r="Q87" s="40">
        <v>4.166666666666667</v>
      </c>
      <c r="R87" s="40">
        <v>0</v>
      </c>
    </row>
    <row r="88" spans="1:18" x14ac:dyDescent="0.25">
      <c r="A88" s="55"/>
      <c r="B88" s="39" t="s">
        <v>35</v>
      </c>
      <c r="C88" s="39">
        <v>5</v>
      </c>
      <c r="D88" s="39">
        <v>2</v>
      </c>
      <c r="E88" s="39">
        <v>1</v>
      </c>
      <c r="F88" s="39">
        <v>1</v>
      </c>
      <c r="G88" s="41">
        <v>2.3116883116883113</v>
      </c>
      <c r="H88" s="41">
        <v>0</v>
      </c>
      <c r="I88" s="41">
        <v>0</v>
      </c>
      <c r="J88" s="41">
        <v>0</v>
      </c>
      <c r="K88" s="40">
        <v>31.25</v>
      </c>
      <c r="L88" s="40">
        <v>12.5</v>
      </c>
      <c r="M88" s="40">
        <v>6.25</v>
      </c>
      <c r="N88" s="40">
        <v>6.25</v>
      </c>
      <c r="O88" s="40">
        <v>20.833333333333332</v>
      </c>
      <c r="P88" s="40">
        <v>8.3333333333333339</v>
      </c>
      <c r="Q88" s="40">
        <v>4.166666666666667</v>
      </c>
      <c r="R88" s="40">
        <v>4.166666666666667</v>
      </c>
    </row>
    <row r="89" spans="1:18" x14ac:dyDescent="0.25">
      <c r="A89" s="49" t="s">
        <v>64</v>
      </c>
      <c r="B89" s="49"/>
      <c r="C89" s="8"/>
      <c r="D89" s="8"/>
      <c r="E89" s="8"/>
      <c r="F89" s="8"/>
      <c r="G89" s="8"/>
      <c r="H89" s="8"/>
      <c r="I89" s="8"/>
      <c r="J89" s="8"/>
      <c r="K89" s="16"/>
      <c r="L89" s="16"/>
      <c r="M89" s="16"/>
      <c r="N89" s="16"/>
      <c r="O89" s="16"/>
      <c r="P89" s="16"/>
      <c r="Q89" s="16"/>
      <c r="R89" s="16"/>
    </row>
    <row r="90" spans="1:18" x14ac:dyDescent="0.25">
      <c r="A90" s="47" t="s">
        <v>80</v>
      </c>
      <c r="B90" s="47"/>
      <c r="C90" s="8"/>
      <c r="D90" s="8"/>
      <c r="E90" s="8"/>
      <c r="F90" s="8"/>
      <c r="G90" s="8"/>
      <c r="H90" s="8"/>
      <c r="I90" s="8"/>
      <c r="J90" s="8"/>
      <c r="K90" s="16"/>
      <c r="L90" s="16"/>
      <c r="M90" s="16"/>
      <c r="N90" s="16"/>
      <c r="O90" s="16"/>
      <c r="P90" s="16"/>
      <c r="Q90" s="16"/>
      <c r="R90" s="16"/>
    </row>
    <row r="91" spans="1:18" x14ac:dyDescent="0.25">
      <c r="A91" s="47" t="s">
        <v>81</v>
      </c>
      <c r="B91" s="6"/>
      <c r="C91" s="8"/>
      <c r="D91" s="8"/>
      <c r="E91" s="8"/>
      <c r="F91" s="8"/>
      <c r="G91" s="8"/>
      <c r="H91" s="8"/>
      <c r="I91" s="8"/>
      <c r="J91" s="8"/>
      <c r="K91" s="16"/>
      <c r="L91" s="16"/>
      <c r="M91" s="16"/>
      <c r="N91" s="16"/>
      <c r="O91" s="16"/>
      <c r="P91" s="16"/>
      <c r="Q91" s="16"/>
      <c r="R91" s="16"/>
    </row>
    <row r="92" spans="1:18" x14ac:dyDescent="0.25">
      <c r="A92" s="50" t="s">
        <v>79</v>
      </c>
      <c r="B92" s="8"/>
      <c r="C92" s="8"/>
      <c r="D92" s="8"/>
      <c r="E92" s="8"/>
      <c r="F92" s="8"/>
      <c r="G92" s="8"/>
      <c r="H92" s="8"/>
      <c r="I92" s="8"/>
      <c r="J92" s="8"/>
      <c r="K92" s="16"/>
      <c r="L92" s="16"/>
      <c r="M92" s="16"/>
      <c r="N92" s="16"/>
      <c r="O92" s="16"/>
      <c r="P92" s="16"/>
      <c r="Q92" s="16"/>
      <c r="R92" s="16"/>
    </row>
    <row r="93" spans="1:18" x14ac:dyDescent="0.25">
      <c r="A93" s="51" t="s">
        <v>82</v>
      </c>
    </row>
    <row r="94" spans="1:18" x14ac:dyDescent="0.25">
      <c r="A94" s="48" t="s">
        <v>65</v>
      </c>
      <c r="B94" s="47" t="s">
        <v>66</v>
      </c>
      <c r="C94" s="8"/>
      <c r="D94" s="8"/>
      <c r="E94" s="8"/>
      <c r="F94" s="8"/>
      <c r="G94" s="8"/>
      <c r="H94" s="8"/>
      <c r="I94" s="8"/>
      <c r="J94" s="8"/>
      <c r="K94" s="16"/>
      <c r="L94" s="16"/>
      <c r="M94" s="16"/>
      <c r="N94" s="16"/>
      <c r="O94" s="16"/>
      <c r="P94" s="16"/>
      <c r="Q94" s="16"/>
      <c r="R94" s="16"/>
    </row>
    <row r="95" spans="1:18" x14ac:dyDescent="0.25">
      <c r="A95" s="30"/>
    </row>
  </sheetData>
  <mergeCells count="8">
    <mergeCell ref="O2:R2"/>
    <mergeCell ref="A5:A32"/>
    <mergeCell ref="A33:A60"/>
    <mergeCell ref="A61:A88"/>
    <mergeCell ref="A2:A4"/>
    <mergeCell ref="C2:F2"/>
    <mergeCell ref="G2:J2"/>
    <mergeCell ref="K2:N2"/>
  </mergeCells>
  <pageMargins left="0.7" right="0.7" top="0.75" bottom="0.75" header="0.3" footer="0.3"/>
  <pageSetup orientation="portrait" horizontalDpi="1200" verticalDpi="120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35"/>
  <sheetViews>
    <sheetView zoomScale="101" workbookViewId="0">
      <pane xSplit="1" ySplit="4" topLeftCell="B5" activePane="bottomRight" state="frozen"/>
      <selection pane="topRight" activeCell="B1" sqref="B1"/>
      <selection pane="bottomLeft" activeCell="A5" sqref="A5"/>
      <selection pane="bottomRight" activeCell="C39" sqref="C39"/>
    </sheetView>
  </sheetViews>
  <sheetFormatPr defaultColWidth="8.85546875" defaultRowHeight="15" x14ac:dyDescent="0.25"/>
  <cols>
    <col min="1" max="1" width="24" customWidth="1"/>
  </cols>
  <sheetData>
    <row r="1" spans="1:13" x14ac:dyDescent="0.25">
      <c r="A1" s="7" t="s">
        <v>77</v>
      </c>
      <c r="B1" s="8"/>
      <c r="C1" s="8"/>
      <c r="D1" s="8"/>
      <c r="E1" s="8"/>
      <c r="F1" s="8"/>
      <c r="G1" s="8"/>
      <c r="H1" s="8"/>
      <c r="I1" s="8"/>
      <c r="J1" s="8"/>
      <c r="K1" s="8"/>
      <c r="L1" s="8"/>
      <c r="M1" s="8"/>
    </row>
    <row r="2" spans="1:13" ht="69.599999999999994" customHeight="1" x14ac:dyDescent="0.25">
      <c r="A2" s="9" t="s">
        <v>36</v>
      </c>
      <c r="B2" s="53" t="s">
        <v>74</v>
      </c>
      <c r="C2" s="54"/>
      <c r="D2" s="54"/>
      <c r="E2" s="54"/>
      <c r="F2" s="53" t="s">
        <v>75</v>
      </c>
      <c r="G2" s="54"/>
      <c r="H2" s="54"/>
      <c r="I2" s="54"/>
      <c r="J2" s="53" t="s">
        <v>76</v>
      </c>
      <c r="K2" s="54"/>
      <c r="L2" s="54"/>
      <c r="M2" s="54"/>
    </row>
    <row r="3" spans="1:13" ht="89.45" customHeight="1" x14ac:dyDescent="0.25">
      <c r="A3" s="10" t="s">
        <v>37</v>
      </c>
      <c r="B3" s="35"/>
      <c r="C3" s="62" t="s">
        <v>84</v>
      </c>
      <c r="D3" s="62"/>
      <c r="E3" s="35"/>
      <c r="F3" s="35"/>
      <c r="G3" s="62" t="s">
        <v>85</v>
      </c>
      <c r="H3" s="62"/>
      <c r="I3" s="35"/>
      <c r="J3" s="35"/>
      <c r="K3" s="62" t="s">
        <v>86</v>
      </c>
      <c r="L3" s="62"/>
      <c r="M3" s="17"/>
    </row>
    <row r="4" spans="1:13" ht="57" customHeight="1" x14ac:dyDescent="0.25">
      <c r="A4" s="10" t="s">
        <v>57</v>
      </c>
      <c r="B4" s="20">
        <v>2.4899999999999999E-2</v>
      </c>
      <c r="C4" s="20">
        <v>5.3999999999999999E-2</v>
      </c>
      <c r="D4" s="20">
        <v>0.08</v>
      </c>
      <c r="E4" s="20">
        <v>0.1429</v>
      </c>
      <c r="F4" s="20">
        <v>2.4899999999999999E-2</v>
      </c>
      <c r="G4" s="20">
        <v>5.3999999999999999E-2</v>
      </c>
      <c r="H4" s="20">
        <v>0.08</v>
      </c>
      <c r="I4" s="20">
        <v>0.1429</v>
      </c>
      <c r="J4" s="20">
        <v>2.4899999999999999E-2</v>
      </c>
      <c r="K4" s="20">
        <v>5.3999999999999999E-2</v>
      </c>
      <c r="L4" s="20">
        <v>0.08</v>
      </c>
      <c r="M4" s="20">
        <v>0.1429</v>
      </c>
    </row>
    <row r="5" spans="1:13" x14ac:dyDescent="0.25">
      <c r="A5" s="3" t="s">
        <v>8</v>
      </c>
      <c r="B5" s="31">
        <v>78.94736842105263</v>
      </c>
      <c r="C5" s="31">
        <v>94.736842105263165</v>
      </c>
      <c r="D5" s="31">
        <v>100</v>
      </c>
      <c r="E5" s="31">
        <v>100</v>
      </c>
      <c r="F5" s="12">
        <v>100</v>
      </c>
      <c r="G5" s="12">
        <v>100</v>
      </c>
      <c r="H5" s="12">
        <v>100</v>
      </c>
      <c r="I5" s="12">
        <v>100</v>
      </c>
      <c r="J5" s="12">
        <v>100</v>
      </c>
      <c r="K5" s="12">
        <v>100</v>
      </c>
      <c r="L5" s="12">
        <v>100</v>
      </c>
      <c r="M5" s="13">
        <v>100</v>
      </c>
    </row>
    <row r="6" spans="1:13" ht="25.5" x14ac:dyDescent="0.25">
      <c r="A6" s="14" t="s">
        <v>39</v>
      </c>
      <c r="B6" s="43"/>
      <c r="C6" s="43"/>
      <c r="D6" s="43"/>
      <c r="E6" s="43"/>
      <c r="F6" s="43"/>
      <c r="G6" s="43"/>
      <c r="H6" s="43"/>
      <c r="I6" s="43"/>
      <c r="J6" s="43"/>
      <c r="K6" s="43"/>
      <c r="L6" s="43"/>
      <c r="M6" s="44"/>
    </row>
    <row r="7" spans="1:13" x14ac:dyDescent="0.25">
      <c r="A7" s="3" t="s">
        <v>9</v>
      </c>
      <c r="B7" s="32">
        <v>68.421052631578945</v>
      </c>
      <c r="C7" s="32">
        <v>89.473684210526315</v>
      </c>
      <c r="D7" s="32">
        <v>94.736842105263165</v>
      </c>
      <c r="E7" s="32">
        <v>100</v>
      </c>
      <c r="F7" s="15">
        <v>100</v>
      </c>
      <c r="G7" s="15">
        <v>100</v>
      </c>
      <c r="H7" s="15">
        <v>100</v>
      </c>
      <c r="I7" s="15">
        <v>100</v>
      </c>
      <c r="J7" s="15">
        <v>100</v>
      </c>
      <c r="K7" s="15">
        <v>100</v>
      </c>
      <c r="L7" s="15">
        <v>100</v>
      </c>
      <c r="M7" s="13">
        <v>100</v>
      </c>
    </row>
    <row r="8" spans="1:13" x14ac:dyDescent="0.25">
      <c r="A8" s="3" t="s">
        <v>10</v>
      </c>
      <c r="B8" s="29">
        <v>57.894736842105267</v>
      </c>
      <c r="C8" s="29">
        <v>84.21052631578948</v>
      </c>
      <c r="D8" s="29">
        <v>89.473684210526315</v>
      </c>
      <c r="E8" s="29">
        <v>100</v>
      </c>
      <c r="F8" s="13">
        <v>100</v>
      </c>
      <c r="G8" s="13">
        <v>100</v>
      </c>
      <c r="H8" s="13">
        <v>100</v>
      </c>
      <c r="I8" s="13">
        <v>100</v>
      </c>
      <c r="J8" s="13">
        <v>100</v>
      </c>
      <c r="K8" s="13">
        <v>100</v>
      </c>
      <c r="L8" s="13">
        <v>100</v>
      </c>
      <c r="M8" s="13">
        <v>100</v>
      </c>
    </row>
    <row r="9" spans="1:13" x14ac:dyDescent="0.25">
      <c r="A9" s="3" t="s">
        <v>11</v>
      </c>
      <c r="B9" s="29">
        <v>26.315789473684209</v>
      </c>
      <c r="C9" s="29">
        <v>73.68421052631578</v>
      </c>
      <c r="D9" s="29">
        <v>84.21052631578948</v>
      </c>
      <c r="E9" s="29">
        <v>94.736842105263165</v>
      </c>
      <c r="F9" s="13">
        <v>100</v>
      </c>
      <c r="G9" s="13">
        <v>100</v>
      </c>
      <c r="H9" s="13">
        <v>100</v>
      </c>
      <c r="I9" s="13">
        <v>100</v>
      </c>
      <c r="J9" s="13">
        <v>100</v>
      </c>
      <c r="K9" s="13">
        <v>100</v>
      </c>
      <c r="L9" s="13">
        <v>100</v>
      </c>
      <c r="M9" s="13">
        <v>100</v>
      </c>
    </row>
    <row r="10" spans="1:13" x14ac:dyDescent="0.25">
      <c r="A10" s="36" t="s">
        <v>12</v>
      </c>
      <c r="B10" s="29">
        <v>10.526315789473681</v>
      </c>
      <c r="C10" s="29">
        <v>63.157894736842103</v>
      </c>
      <c r="D10" s="29">
        <v>78.94736842105263</v>
      </c>
      <c r="E10" s="29">
        <v>89.473684210526315</v>
      </c>
      <c r="F10" s="13">
        <v>100</v>
      </c>
      <c r="G10" s="13">
        <v>100</v>
      </c>
      <c r="H10" s="13">
        <v>100</v>
      </c>
      <c r="I10" s="13">
        <v>100</v>
      </c>
      <c r="J10" s="13">
        <v>100</v>
      </c>
      <c r="K10" s="13">
        <v>100</v>
      </c>
      <c r="L10" s="13">
        <v>100</v>
      </c>
      <c r="M10" s="13">
        <v>100</v>
      </c>
    </row>
    <row r="11" spans="1:13" x14ac:dyDescent="0.25">
      <c r="A11" s="36" t="s">
        <v>13</v>
      </c>
      <c r="B11" s="29">
        <v>0</v>
      </c>
      <c r="C11" s="29">
        <v>52.631578947368418</v>
      </c>
      <c r="D11" s="29">
        <v>68.421052631578945</v>
      </c>
      <c r="E11" s="29">
        <v>84.21052631578948</v>
      </c>
      <c r="F11" s="13">
        <v>100</v>
      </c>
      <c r="G11" s="13">
        <v>100</v>
      </c>
      <c r="H11" s="13">
        <v>100</v>
      </c>
      <c r="I11" s="13">
        <v>100</v>
      </c>
      <c r="J11" s="13">
        <v>100</v>
      </c>
      <c r="K11" s="13">
        <v>100</v>
      </c>
      <c r="L11" s="13">
        <v>100</v>
      </c>
      <c r="M11" s="13">
        <v>100</v>
      </c>
    </row>
    <row r="12" spans="1:13" x14ac:dyDescent="0.25">
      <c r="A12" s="36" t="s">
        <v>13</v>
      </c>
      <c r="B12" s="29">
        <v>0</v>
      </c>
      <c r="C12" s="29">
        <v>37.631578947368418</v>
      </c>
      <c r="D12" s="29">
        <v>53.421052631578945</v>
      </c>
      <c r="E12" s="29">
        <v>69.21052631578948</v>
      </c>
      <c r="F12" s="13">
        <v>100</v>
      </c>
      <c r="G12" s="13">
        <v>100</v>
      </c>
      <c r="H12" s="13">
        <v>97.171052631578945</v>
      </c>
      <c r="I12" s="13">
        <v>94.21052631578948</v>
      </c>
      <c r="J12" s="13">
        <v>95.833333333333329</v>
      </c>
      <c r="K12" s="13">
        <v>79.298245614035096</v>
      </c>
      <c r="L12" s="13">
        <v>82.587719298245602</v>
      </c>
      <c r="M12" s="13">
        <v>85.877192982456151</v>
      </c>
    </row>
    <row r="13" spans="1:13" x14ac:dyDescent="0.25">
      <c r="A13" s="36" t="s">
        <v>13</v>
      </c>
      <c r="B13" s="29">
        <v>0</v>
      </c>
      <c r="C13" s="29">
        <v>22.631578947368418</v>
      </c>
      <c r="D13" s="29">
        <v>38.421052631578945</v>
      </c>
      <c r="E13" s="29">
        <v>54.21052631578948</v>
      </c>
      <c r="F13" s="13">
        <v>100</v>
      </c>
      <c r="G13" s="13">
        <v>85.131578947368411</v>
      </c>
      <c r="H13" s="13">
        <v>82.171052631578945</v>
      </c>
      <c r="I13" s="13">
        <v>79.21052631578948</v>
      </c>
      <c r="J13" s="13">
        <v>95.833333333333329</v>
      </c>
      <c r="K13" s="13">
        <v>64.298245614035082</v>
      </c>
      <c r="L13" s="13">
        <v>67.587719298245602</v>
      </c>
      <c r="M13" s="13">
        <v>70.877192982456151</v>
      </c>
    </row>
    <row r="14" spans="1:13" x14ac:dyDescent="0.25">
      <c r="A14" s="36" t="s">
        <v>13</v>
      </c>
      <c r="B14" s="29">
        <v>0</v>
      </c>
      <c r="C14" s="29">
        <v>7.6315789473684177</v>
      </c>
      <c r="D14" s="29">
        <v>23.421052631578945</v>
      </c>
      <c r="E14" s="29">
        <v>39.21052631578948</v>
      </c>
      <c r="F14" s="13">
        <v>100</v>
      </c>
      <c r="G14" s="13">
        <v>70.131578947368411</v>
      </c>
      <c r="H14" s="13">
        <v>67.171052631578945</v>
      </c>
      <c r="I14" s="13">
        <v>64.21052631578948</v>
      </c>
      <c r="J14" s="13">
        <v>95.833333333333329</v>
      </c>
      <c r="K14" s="13">
        <v>49.298245614035068</v>
      </c>
      <c r="L14" s="13">
        <v>52.587719298245595</v>
      </c>
      <c r="M14" s="13">
        <v>55.877192982456144</v>
      </c>
    </row>
    <row r="15" spans="1:13" x14ac:dyDescent="0.25">
      <c r="A15" s="37" t="s">
        <v>40</v>
      </c>
      <c r="B15" s="45"/>
      <c r="C15" s="45"/>
      <c r="D15" s="45"/>
      <c r="E15" s="45"/>
      <c r="F15" s="45"/>
      <c r="G15" s="45"/>
      <c r="H15" s="45"/>
      <c r="I15" s="45"/>
      <c r="J15" s="45"/>
      <c r="K15" s="45"/>
      <c r="L15" s="45"/>
      <c r="M15" s="46"/>
    </row>
    <row r="16" spans="1:13" x14ac:dyDescent="0.25">
      <c r="A16" s="36" t="s">
        <v>14</v>
      </c>
      <c r="B16" s="29">
        <v>57.894736842105267</v>
      </c>
      <c r="C16" s="29">
        <v>84.21052631578948</v>
      </c>
      <c r="D16" s="29">
        <v>94.736842105263165</v>
      </c>
      <c r="E16" s="29">
        <v>100</v>
      </c>
      <c r="F16" s="13">
        <v>100</v>
      </c>
      <c r="G16" s="13">
        <v>100</v>
      </c>
      <c r="H16" s="13">
        <v>100</v>
      </c>
      <c r="I16" s="13">
        <v>100</v>
      </c>
      <c r="J16" s="13">
        <v>100</v>
      </c>
      <c r="K16" s="13">
        <v>100</v>
      </c>
      <c r="L16" s="13">
        <v>100</v>
      </c>
      <c r="M16" s="13">
        <v>100</v>
      </c>
    </row>
    <row r="17" spans="1:13" x14ac:dyDescent="0.25">
      <c r="A17" s="36" t="s">
        <v>15</v>
      </c>
      <c r="B17" s="29">
        <v>42.10526315789474</v>
      </c>
      <c r="C17" s="29">
        <v>78.94736842105263</v>
      </c>
      <c r="D17" s="29">
        <v>89.473684210526315</v>
      </c>
      <c r="E17" s="29">
        <v>94.736842105263165</v>
      </c>
      <c r="F17" s="13">
        <v>100</v>
      </c>
      <c r="G17" s="13">
        <v>100</v>
      </c>
      <c r="H17" s="13">
        <v>100</v>
      </c>
      <c r="I17" s="13">
        <v>100</v>
      </c>
      <c r="J17" s="13">
        <v>100</v>
      </c>
      <c r="K17" s="13">
        <v>100</v>
      </c>
      <c r="L17" s="13">
        <v>100</v>
      </c>
      <c r="M17" s="13">
        <v>100</v>
      </c>
    </row>
    <row r="18" spans="1:13" x14ac:dyDescent="0.25">
      <c r="A18" s="36" t="s">
        <v>16</v>
      </c>
      <c r="B18" s="29">
        <v>36.84210526315789</v>
      </c>
      <c r="C18" s="29">
        <v>73.68421052631578</v>
      </c>
      <c r="D18" s="29">
        <v>84.21052631578948</v>
      </c>
      <c r="E18" s="29">
        <v>94.736842105263165</v>
      </c>
      <c r="F18" s="13">
        <v>100</v>
      </c>
      <c r="G18" s="13">
        <v>100</v>
      </c>
      <c r="H18" s="13">
        <v>100</v>
      </c>
      <c r="I18" s="13">
        <v>100</v>
      </c>
      <c r="J18" s="13">
        <v>100</v>
      </c>
      <c r="K18" s="13">
        <v>100</v>
      </c>
      <c r="L18" s="13">
        <v>100</v>
      </c>
      <c r="M18" s="13">
        <v>100</v>
      </c>
    </row>
    <row r="19" spans="1:13" x14ac:dyDescent="0.25">
      <c r="A19" s="36" t="s">
        <v>17</v>
      </c>
      <c r="B19" s="29">
        <v>21.052631578947363</v>
      </c>
      <c r="C19" s="29">
        <v>68.421052631578945</v>
      </c>
      <c r="D19" s="29">
        <v>84.21052631578948</v>
      </c>
      <c r="E19" s="29">
        <v>94.736842105263165</v>
      </c>
      <c r="F19" s="13">
        <v>100</v>
      </c>
      <c r="G19" s="13">
        <v>100</v>
      </c>
      <c r="H19" s="13">
        <v>100</v>
      </c>
      <c r="I19" s="13">
        <v>100</v>
      </c>
      <c r="J19" s="13">
        <v>100</v>
      </c>
      <c r="K19" s="13">
        <v>100</v>
      </c>
      <c r="L19" s="13">
        <v>100</v>
      </c>
      <c r="M19" s="13">
        <v>100</v>
      </c>
    </row>
    <row r="20" spans="1:13" x14ac:dyDescent="0.25">
      <c r="A20" s="36" t="s">
        <v>18</v>
      </c>
      <c r="B20" s="29">
        <v>5.2631578947368478</v>
      </c>
      <c r="C20" s="29">
        <v>57.894736842105267</v>
      </c>
      <c r="D20" s="29">
        <v>73.68421052631578</v>
      </c>
      <c r="E20" s="29">
        <v>89.473684210526315</v>
      </c>
      <c r="F20" s="13">
        <v>100</v>
      </c>
      <c r="G20" s="13">
        <v>100</v>
      </c>
      <c r="H20" s="13">
        <v>100</v>
      </c>
      <c r="I20" s="13">
        <v>100</v>
      </c>
      <c r="J20" s="13">
        <v>100</v>
      </c>
      <c r="K20" s="13">
        <v>100</v>
      </c>
      <c r="L20" s="13">
        <v>100</v>
      </c>
      <c r="M20" s="13">
        <v>100</v>
      </c>
    </row>
    <row r="21" spans="1:13" x14ac:dyDescent="0.25">
      <c r="A21" s="36" t="s">
        <v>19</v>
      </c>
      <c r="B21" s="29">
        <v>0</v>
      </c>
      <c r="C21" s="29">
        <v>42.10526315789474</v>
      </c>
      <c r="D21" s="29">
        <v>63.157894736842103</v>
      </c>
      <c r="E21" s="29">
        <v>84.21052631578948</v>
      </c>
      <c r="F21" s="13">
        <v>100</v>
      </c>
      <c r="G21" s="13">
        <v>100</v>
      </c>
      <c r="H21" s="13">
        <v>100</v>
      </c>
      <c r="I21" s="13">
        <v>100</v>
      </c>
      <c r="J21" s="13">
        <v>100</v>
      </c>
      <c r="K21" s="13">
        <v>100</v>
      </c>
      <c r="L21" s="13">
        <v>100</v>
      </c>
      <c r="M21" s="13">
        <v>100</v>
      </c>
    </row>
    <row r="22" spans="1:13" x14ac:dyDescent="0.25">
      <c r="A22" s="36" t="s">
        <v>19</v>
      </c>
      <c r="B22" s="29">
        <v>0</v>
      </c>
      <c r="C22" s="29">
        <v>27.10526315789474</v>
      </c>
      <c r="D22" s="29">
        <v>42.10526315789474</v>
      </c>
      <c r="E22" s="29">
        <v>69.21052631578948</v>
      </c>
      <c r="F22" s="13">
        <v>100</v>
      </c>
      <c r="G22" s="13">
        <v>100</v>
      </c>
      <c r="H22" s="13">
        <v>92.10526315789474</v>
      </c>
      <c r="I22" s="13">
        <v>94.21052631578948</v>
      </c>
      <c r="J22" s="13">
        <v>100</v>
      </c>
      <c r="K22" s="13">
        <v>77.10526315789474</v>
      </c>
      <c r="L22" s="13">
        <v>75.438596491228083</v>
      </c>
      <c r="M22" s="13">
        <v>85.877192982456151</v>
      </c>
    </row>
    <row r="23" spans="1:13" x14ac:dyDescent="0.25">
      <c r="A23" s="36" t="s">
        <v>19</v>
      </c>
      <c r="B23" s="31">
        <v>0</v>
      </c>
      <c r="C23" s="31">
        <v>12.10526315789474</v>
      </c>
      <c r="D23" s="31">
        <v>27.10526315789474</v>
      </c>
      <c r="E23" s="31">
        <v>54.21052631578948</v>
      </c>
      <c r="F23" s="12">
        <v>100</v>
      </c>
      <c r="G23" s="12">
        <v>87.10526315789474</v>
      </c>
      <c r="H23" s="12">
        <v>77.10526315789474</v>
      </c>
      <c r="I23" s="12">
        <v>79.21052631578948</v>
      </c>
      <c r="J23" s="12">
        <v>100</v>
      </c>
      <c r="K23" s="12">
        <v>62.10526315789474</v>
      </c>
      <c r="L23" s="12">
        <v>60.438596491228076</v>
      </c>
      <c r="M23" s="12">
        <v>70.877192982456151</v>
      </c>
    </row>
    <row r="24" spans="1:13" ht="25.5" x14ac:dyDescent="0.25">
      <c r="A24" s="38" t="s">
        <v>41</v>
      </c>
      <c r="B24" s="45"/>
      <c r="C24" s="45"/>
      <c r="D24" s="45"/>
      <c r="E24" s="45"/>
      <c r="F24" s="45"/>
      <c r="G24" s="45"/>
      <c r="H24" s="45"/>
      <c r="I24" s="45"/>
      <c r="J24" s="45"/>
      <c r="K24" s="45"/>
      <c r="L24" s="45"/>
      <c r="M24" s="46"/>
    </row>
    <row r="25" spans="1:13" x14ac:dyDescent="0.25">
      <c r="A25" s="36" t="s">
        <v>14</v>
      </c>
      <c r="B25" s="32">
        <v>57.894736842105267</v>
      </c>
      <c r="C25" s="32">
        <v>84.21052631578948</v>
      </c>
      <c r="D25" s="32">
        <v>94.736842105263165</v>
      </c>
      <c r="E25" s="32">
        <v>100</v>
      </c>
      <c r="F25" s="15">
        <v>100</v>
      </c>
      <c r="G25" s="15">
        <v>100</v>
      </c>
      <c r="H25" s="15">
        <v>100</v>
      </c>
      <c r="I25" s="15">
        <v>100</v>
      </c>
      <c r="J25" s="15">
        <v>100</v>
      </c>
      <c r="K25" s="15">
        <v>100</v>
      </c>
      <c r="L25" s="15">
        <v>100</v>
      </c>
      <c r="M25" s="15">
        <v>100</v>
      </c>
    </row>
    <row r="26" spans="1:13" x14ac:dyDescent="0.25">
      <c r="A26" s="36" t="s">
        <v>15</v>
      </c>
      <c r="B26" s="29">
        <v>42.10526315789474</v>
      </c>
      <c r="C26" s="29">
        <v>78.94736842105263</v>
      </c>
      <c r="D26" s="29">
        <v>89.473684210526315</v>
      </c>
      <c r="E26" s="29">
        <v>94.736842105263165</v>
      </c>
      <c r="F26" s="13">
        <v>100</v>
      </c>
      <c r="G26" s="13">
        <v>100</v>
      </c>
      <c r="H26" s="13">
        <v>100</v>
      </c>
      <c r="I26" s="13">
        <v>100</v>
      </c>
      <c r="J26" s="13">
        <v>100</v>
      </c>
      <c r="K26" s="13">
        <v>100</v>
      </c>
      <c r="L26" s="13">
        <v>100</v>
      </c>
      <c r="M26" s="13">
        <v>100</v>
      </c>
    </row>
    <row r="27" spans="1:13" x14ac:dyDescent="0.25">
      <c r="A27" s="36" t="s">
        <v>16</v>
      </c>
      <c r="B27" s="29">
        <v>36.84210526315789</v>
      </c>
      <c r="C27" s="29">
        <v>73.68421052631578</v>
      </c>
      <c r="D27" s="29">
        <v>84.21052631578948</v>
      </c>
      <c r="E27" s="29">
        <v>94.736842105263165</v>
      </c>
      <c r="F27" s="13">
        <v>100</v>
      </c>
      <c r="G27" s="13">
        <v>100</v>
      </c>
      <c r="H27" s="13">
        <v>100</v>
      </c>
      <c r="I27" s="13">
        <v>100</v>
      </c>
      <c r="J27" s="13">
        <v>100</v>
      </c>
      <c r="K27" s="13">
        <v>100</v>
      </c>
      <c r="L27" s="13">
        <v>100</v>
      </c>
      <c r="M27" s="13">
        <v>100</v>
      </c>
    </row>
    <row r="28" spans="1:13" x14ac:dyDescent="0.25">
      <c r="A28" s="36" t="s">
        <v>16</v>
      </c>
      <c r="B28" s="29">
        <v>21.84210526315789</v>
      </c>
      <c r="C28" s="29">
        <v>58.68421052631578</v>
      </c>
      <c r="D28" s="29">
        <v>69.21052631578948</v>
      </c>
      <c r="E28" s="29">
        <v>79.736842105263165</v>
      </c>
      <c r="F28" s="13">
        <v>100</v>
      </c>
      <c r="G28" s="13">
        <v>96.18421052631578</v>
      </c>
      <c r="H28" s="13">
        <v>94.21052631578948</v>
      </c>
      <c r="I28" s="13">
        <v>92.236842105263165</v>
      </c>
      <c r="J28" s="13">
        <v>76.008771929824547</v>
      </c>
      <c r="K28" s="13">
        <v>83.68421052631578</v>
      </c>
      <c r="L28" s="13">
        <v>85.877192982456151</v>
      </c>
      <c r="M28" s="13">
        <v>88.070175438596493</v>
      </c>
    </row>
    <row r="29" spans="1:13" x14ac:dyDescent="0.25">
      <c r="A29" s="36" t="s">
        <v>16</v>
      </c>
      <c r="B29" s="29">
        <v>6.8421052631578902</v>
      </c>
      <c r="C29" s="29">
        <v>43.68421052631578</v>
      </c>
      <c r="D29" s="29">
        <v>54.21052631578948</v>
      </c>
      <c r="E29" s="29">
        <v>64.736842105263165</v>
      </c>
      <c r="F29" s="13">
        <v>88.09210526315789</v>
      </c>
      <c r="G29" s="13">
        <v>81.18421052631578</v>
      </c>
      <c r="H29" s="13">
        <v>79.21052631578948</v>
      </c>
      <c r="I29" s="13">
        <v>77.236842105263165</v>
      </c>
      <c r="J29" s="13">
        <v>61.008771929824547</v>
      </c>
      <c r="K29" s="13">
        <v>68.684210526315766</v>
      </c>
      <c r="L29" s="13">
        <v>70.877192982456151</v>
      </c>
      <c r="M29" s="13">
        <v>73.070175438596507</v>
      </c>
    </row>
    <row r="30" spans="1:13" x14ac:dyDescent="0.25">
      <c r="A30" s="36" t="s">
        <v>16</v>
      </c>
      <c r="B30" s="29">
        <v>0</v>
      </c>
      <c r="C30" s="29">
        <v>28.68421052631578</v>
      </c>
      <c r="D30" s="29">
        <v>39.21052631578948</v>
      </c>
      <c r="E30" s="29">
        <v>49.736842105263165</v>
      </c>
      <c r="F30" s="13">
        <v>81.25</v>
      </c>
      <c r="G30" s="13">
        <v>66.18421052631578</v>
      </c>
      <c r="H30" s="13">
        <v>64.21052631578948</v>
      </c>
      <c r="I30" s="13">
        <v>62.236842105263165</v>
      </c>
      <c r="J30" s="13">
        <v>54.166666666666664</v>
      </c>
      <c r="K30" s="13">
        <v>53.68421052631578</v>
      </c>
      <c r="L30" s="13">
        <v>55.877192982456144</v>
      </c>
      <c r="M30" s="13">
        <v>58.070175438596493</v>
      </c>
    </row>
    <row r="31" spans="1:13" x14ac:dyDescent="0.25">
      <c r="A31" s="36" t="s">
        <v>16</v>
      </c>
      <c r="B31" s="29">
        <v>0</v>
      </c>
      <c r="C31" s="29">
        <v>13.68421052631578</v>
      </c>
      <c r="D31" s="29">
        <v>24.21052631578948</v>
      </c>
      <c r="E31" s="29">
        <v>34.736842105263165</v>
      </c>
      <c r="F31" s="13">
        <v>81.25</v>
      </c>
      <c r="G31" s="13">
        <v>51.184210526315773</v>
      </c>
      <c r="H31" s="13">
        <v>49.21052631578948</v>
      </c>
      <c r="I31" s="13">
        <v>47.236842105263165</v>
      </c>
      <c r="J31" s="13">
        <v>54.166666666666664</v>
      </c>
      <c r="K31" s="13">
        <v>38.684210526315788</v>
      </c>
      <c r="L31" s="13">
        <v>40.877192982456144</v>
      </c>
      <c r="M31" s="13">
        <v>43.070175438596493</v>
      </c>
    </row>
    <row r="32" spans="1:13" x14ac:dyDescent="0.25">
      <c r="A32" s="47" t="s">
        <v>67</v>
      </c>
      <c r="B32" s="23"/>
      <c r="C32" s="23"/>
      <c r="D32" s="23"/>
      <c r="E32" s="23"/>
      <c r="F32" s="23"/>
      <c r="G32" s="23"/>
      <c r="H32" s="23"/>
      <c r="I32" s="23"/>
      <c r="J32" s="23"/>
      <c r="K32" s="23"/>
      <c r="L32" s="23"/>
      <c r="M32" s="23"/>
    </row>
    <row r="33" spans="1:13" x14ac:dyDescent="0.25">
      <c r="A33" s="47" t="s">
        <v>83</v>
      </c>
      <c r="B33" s="23"/>
      <c r="C33" s="23"/>
      <c r="D33" s="23"/>
      <c r="E33" s="23"/>
      <c r="F33" s="23"/>
      <c r="G33" s="23"/>
      <c r="H33" s="23"/>
      <c r="I33" s="23"/>
      <c r="J33" s="23"/>
      <c r="K33" s="23"/>
      <c r="L33" s="23"/>
      <c r="M33" s="23"/>
    </row>
    <row r="34" spans="1:13" x14ac:dyDescent="0.25">
      <c r="A34" s="52"/>
      <c r="B34" s="23"/>
      <c r="C34" s="23"/>
      <c r="D34" s="23"/>
      <c r="E34" s="23"/>
      <c r="F34" s="23"/>
      <c r="G34" s="23"/>
      <c r="H34" s="23"/>
      <c r="I34" s="23"/>
      <c r="J34" s="23"/>
      <c r="K34" s="23"/>
      <c r="L34" s="23"/>
      <c r="M34" s="23"/>
    </row>
    <row r="35" spans="1:13" x14ac:dyDescent="0.25">
      <c r="A35" s="51"/>
      <c r="B35" s="24"/>
      <c r="C35" s="24"/>
      <c r="D35" s="24"/>
      <c r="E35" s="24"/>
      <c r="F35" s="24"/>
      <c r="G35" s="24"/>
      <c r="H35" s="24"/>
      <c r="I35" s="24"/>
      <c r="J35" s="24"/>
      <c r="K35" s="24"/>
      <c r="L35" s="24"/>
      <c r="M35" s="24"/>
    </row>
  </sheetData>
  <mergeCells count="6">
    <mergeCell ref="C3:D3"/>
    <mergeCell ref="G3:H3"/>
    <mergeCell ref="K3:L3"/>
    <mergeCell ref="B2:E2"/>
    <mergeCell ref="F2:I2"/>
    <mergeCell ref="J2:M2"/>
  </mergeCells>
  <conditionalFormatting sqref="B5:E5 B25:E31 B7:E14 B16:E23">
    <cfRule type="colorScale" priority="4">
      <colorScale>
        <cfvo type="min"/>
        <cfvo type="max"/>
        <color theme="9" tint="-0.249977111117893"/>
        <color theme="9" tint="0.79998168889431442"/>
      </colorScale>
    </cfRule>
  </conditionalFormatting>
  <conditionalFormatting sqref="F25:M27 F5:M5 F7:M14 F16:M21">
    <cfRule type="colorScale" priority="3">
      <colorScale>
        <cfvo type="min"/>
        <cfvo type="max"/>
        <color theme="4" tint="0.39997558519241921"/>
        <color theme="4" tint="0.79998168889431442"/>
      </colorScale>
    </cfRule>
  </conditionalFormatting>
  <conditionalFormatting sqref="F22:M23">
    <cfRule type="colorScale" priority="2">
      <colorScale>
        <cfvo type="min"/>
        <cfvo type="max"/>
        <color theme="4" tint="0.39997558519241921"/>
        <color theme="4" tint="0.79998168889431442"/>
      </colorScale>
    </cfRule>
  </conditionalFormatting>
  <conditionalFormatting sqref="F28:M31">
    <cfRule type="colorScale" priority="1">
      <colorScale>
        <cfvo type="min"/>
        <cfvo type="max"/>
        <color theme="4" tint="0.39997558519241921"/>
        <color theme="4" tint="0.79998168889431442"/>
      </colorScale>
    </cfRule>
  </conditionalFormatting>
  <pageMargins left="0.7" right="0.7" top="0.75" bottom="0.75" header="0.3" footer="0.3"/>
  <pageSetup orientation="portrait" horizontalDpi="0" verticalDpi="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S177"/>
  <sheetViews>
    <sheetView workbookViewId="0">
      <pane xSplit="3" ySplit="4" topLeftCell="D5" activePane="bottomRight" state="frozen"/>
      <selection pane="topRight" activeCell="D1" sqref="D1"/>
      <selection pane="bottomLeft" activeCell="A5" sqref="A5"/>
      <selection pane="bottomRight" activeCell="X14" sqref="X14"/>
    </sheetView>
  </sheetViews>
  <sheetFormatPr defaultColWidth="8.85546875" defaultRowHeight="15" x14ac:dyDescent="0.25"/>
  <cols>
    <col min="1" max="1" width="19.85546875" customWidth="1"/>
    <col min="2" max="2" width="11.42578125" customWidth="1"/>
    <col min="3" max="3" width="20.42578125" customWidth="1"/>
    <col min="15" max="15" width="9.85546875" customWidth="1"/>
  </cols>
  <sheetData>
    <row r="1" spans="1:19" x14ac:dyDescent="0.25">
      <c r="A1" s="1" t="s">
        <v>63</v>
      </c>
    </row>
    <row r="2" spans="1:19" ht="30" customHeight="1" x14ac:dyDescent="0.25">
      <c r="A2" s="69" t="s">
        <v>53</v>
      </c>
      <c r="B2" s="69" t="s">
        <v>43</v>
      </c>
      <c r="C2" s="17" t="s">
        <v>36</v>
      </c>
      <c r="D2" s="70" t="s">
        <v>55</v>
      </c>
      <c r="E2" s="70"/>
      <c r="F2" s="70"/>
      <c r="G2" s="70"/>
      <c r="H2" s="70" t="s">
        <v>56</v>
      </c>
      <c r="I2" s="70"/>
      <c r="J2" s="70"/>
      <c r="K2" s="70"/>
      <c r="L2" s="73" t="s">
        <v>44</v>
      </c>
      <c r="M2" s="74"/>
      <c r="N2" s="74"/>
      <c r="O2" s="75"/>
      <c r="P2" s="69" t="s">
        <v>45</v>
      </c>
      <c r="Q2" s="69"/>
      <c r="R2" s="69"/>
      <c r="S2" s="69"/>
    </row>
    <row r="3" spans="1:19" ht="74.099999999999994" customHeight="1" x14ac:dyDescent="0.25">
      <c r="A3" s="69"/>
      <c r="B3" s="69"/>
      <c r="C3" s="10" t="s">
        <v>37</v>
      </c>
      <c r="D3" s="17"/>
      <c r="E3" s="71" t="s">
        <v>86</v>
      </c>
      <c r="F3" s="72"/>
      <c r="G3" s="17"/>
      <c r="H3" s="17"/>
      <c r="I3" s="71" t="s">
        <v>86</v>
      </c>
      <c r="J3" s="72"/>
      <c r="K3" s="17"/>
      <c r="L3" s="18"/>
      <c r="M3" s="71" t="s">
        <v>86</v>
      </c>
      <c r="N3" s="72"/>
      <c r="O3" s="19"/>
      <c r="P3" s="17"/>
      <c r="Q3" s="71" t="s">
        <v>86</v>
      </c>
      <c r="R3" s="72"/>
      <c r="S3" s="17"/>
    </row>
    <row r="4" spans="1:19" ht="25.5" x14ac:dyDescent="0.25">
      <c r="A4" s="69"/>
      <c r="B4" s="69"/>
      <c r="C4" s="10" t="s">
        <v>38</v>
      </c>
      <c r="D4" s="20">
        <v>2.4899999999999999E-2</v>
      </c>
      <c r="E4" s="20">
        <v>5.3999999999999999E-2</v>
      </c>
      <c r="F4" s="20">
        <v>0.08</v>
      </c>
      <c r="G4" s="20">
        <v>0.1429</v>
      </c>
      <c r="H4" s="20">
        <v>2.4899999999999999E-2</v>
      </c>
      <c r="I4" s="20">
        <v>5.3999999999999999E-2</v>
      </c>
      <c r="J4" s="20">
        <v>0.08</v>
      </c>
      <c r="K4" s="20">
        <v>0.1429</v>
      </c>
      <c r="L4" s="20">
        <v>2.4899999999999999E-2</v>
      </c>
      <c r="M4" s="20">
        <v>5.3999999999999999E-2</v>
      </c>
      <c r="N4" s="20">
        <v>0.08</v>
      </c>
      <c r="O4" s="20">
        <v>0.1429</v>
      </c>
      <c r="P4" s="20">
        <v>2.4899999999999999E-2</v>
      </c>
      <c r="Q4" s="20">
        <v>5.3999999999999999E-2</v>
      </c>
      <c r="R4" s="20">
        <v>0.08</v>
      </c>
      <c r="S4" s="20">
        <v>0.1429</v>
      </c>
    </row>
    <row r="5" spans="1:19" x14ac:dyDescent="0.25">
      <c r="A5" s="55" t="s">
        <v>59</v>
      </c>
      <c r="B5" s="27">
        <v>7</v>
      </c>
      <c r="C5" s="63" t="s">
        <v>8</v>
      </c>
      <c r="D5" s="42">
        <v>71.968265959013038</v>
      </c>
      <c r="E5" s="42">
        <v>7807.8410111962839</v>
      </c>
      <c r="F5" s="42">
        <v>9476.5139824114449</v>
      </c>
      <c r="G5" s="42">
        <v>9976.7701147062344</v>
      </c>
      <c r="H5" s="42">
        <v>0.54545397617770741</v>
      </c>
      <c r="I5" s="42">
        <v>71.266509613561354</v>
      </c>
      <c r="J5" s="42">
        <v>109.7893738897081</v>
      </c>
      <c r="K5" s="42">
        <v>116.20312313890484</v>
      </c>
      <c r="L5" s="42">
        <v>0</v>
      </c>
      <c r="M5" s="42">
        <v>0</v>
      </c>
      <c r="N5" s="42">
        <v>0</v>
      </c>
      <c r="O5" s="42">
        <v>0</v>
      </c>
      <c r="P5" s="42">
        <v>10.269581346692844</v>
      </c>
      <c r="Q5" s="42">
        <v>2024.639290269613</v>
      </c>
      <c r="R5" s="42">
        <v>3422.1856307567314</v>
      </c>
      <c r="S5" s="42">
        <v>4707.9471266131786</v>
      </c>
    </row>
    <row r="6" spans="1:19" x14ac:dyDescent="0.25">
      <c r="A6" s="55"/>
      <c r="B6" s="27">
        <v>6</v>
      </c>
      <c r="C6" s="64"/>
      <c r="D6" s="42">
        <v>43.956717527587507</v>
      </c>
      <c r="E6" s="42">
        <v>5173.6187889199391</v>
      </c>
      <c r="F6" s="42">
        <v>9101.5835880230989</v>
      </c>
      <c r="G6" s="42">
        <v>9926.0047290258317</v>
      </c>
      <c r="H6" s="42">
        <v>0.32345574777377972</v>
      </c>
      <c r="I6" s="42">
        <v>33.032711497549812</v>
      </c>
      <c r="J6" s="42">
        <v>103.22789305013366</v>
      </c>
      <c r="K6" s="42">
        <v>115.60588887496253</v>
      </c>
      <c r="L6" s="42">
        <v>0</v>
      </c>
      <c r="M6" s="42">
        <v>0</v>
      </c>
      <c r="N6" s="42">
        <v>0</v>
      </c>
      <c r="O6" s="42">
        <v>0</v>
      </c>
      <c r="P6" s="42">
        <v>5.4420484250687871</v>
      </c>
      <c r="Q6" s="42">
        <v>1363.3684173984079</v>
      </c>
      <c r="R6" s="42">
        <v>2910.8551443237188</v>
      </c>
      <c r="S6" s="42">
        <v>4466.2445688046546</v>
      </c>
    </row>
    <row r="7" spans="1:19" x14ac:dyDescent="0.25">
      <c r="A7" s="55"/>
      <c r="B7" s="27">
        <v>8</v>
      </c>
      <c r="C7" s="65"/>
      <c r="D7" s="42">
        <v>129.15488697111718</v>
      </c>
      <c r="E7" s="42">
        <v>8712.6160781046419</v>
      </c>
      <c r="F7" s="42">
        <v>9687.8311362802579</v>
      </c>
      <c r="G7" s="42">
        <v>9998.3566122331304</v>
      </c>
      <c r="H7" s="42">
        <v>0.93861556003067192</v>
      </c>
      <c r="I7" s="42">
        <v>94.104202695147393</v>
      </c>
      <c r="J7" s="42">
        <v>112.69093806270821</v>
      </c>
      <c r="K7" s="42">
        <v>116.46171161787888</v>
      </c>
      <c r="L7" s="42">
        <v>0</v>
      </c>
      <c r="M7" s="42">
        <v>0</v>
      </c>
      <c r="N7" s="42">
        <v>0</v>
      </c>
      <c r="O7" s="42">
        <v>0</v>
      </c>
      <c r="P7" s="42">
        <v>22.401012771769675</v>
      </c>
      <c r="Q7" s="42">
        <v>2532.21583454859</v>
      </c>
      <c r="R7" s="42">
        <v>3808.9583084118344</v>
      </c>
      <c r="S7" s="42">
        <v>4890.3458002061634</v>
      </c>
    </row>
    <row r="8" spans="1:19" x14ac:dyDescent="0.25">
      <c r="A8" s="55"/>
      <c r="B8" s="27">
        <v>7</v>
      </c>
      <c r="C8" s="63" t="s">
        <v>9</v>
      </c>
      <c r="D8" s="42">
        <v>35.284493783662313</v>
      </c>
      <c r="E8" s="42">
        <v>3496.8685374157712</v>
      </c>
      <c r="F8" s="42">
        <v>8691.2801827548192</v>
      </c>
      <c r="G8" s="42">
        <v>9856.5541513278258</v>
      </c>
      <c r="H8" s="42">
        <v>0.21947846192429632</v>
      </c>
      <c r="I8" s="42">
        <v>18.7239967080389</v>
      </c>
      <c r="J8" s="42">
        <v>86.528580726274697</v>
      </c>
      <c r="K8" s="42">
        <v>101.01793771118228</v>
      </c>
      <c r="L8" s="42">
        <v>0</v>
      </c>
      <c r="M8" s="42">
        <v>0</v>
      </c>
      <c r="N8" s="42">
        <v>0</v>
      </c>
      <c r="O8" s="42">
        <v>0</v>
      </c>
      <c r="P8" s="42">
        <v>5.0727644159319816</v>
      </c>
      <c r="Q8" s="42">
        <v>1128.2797994846264</v>
      </c>
      <c r="R8" s="42">
        <v>3257.5136058124053</v>
      </c>
      <c r="S8" s="42">
        <v>5421.3672763024288</v>
      </c>
    </row>
    <row r="9" spans="1:19" x14ac:dyDescent="0.25">
      <c r="A9" s="55"/>
      <c r="B9" s="27">
        <v>6</v>
      </c>
      <c r="C9" s="64"/>
      <c r="D9" s="42">
        <v>27.418824139508867</v>
      </c>
      <c r="E9" s="42">
        <v>902.74741835312295</v>
      </c>
      <c r="F9" s="42">
        <v>7815.3448222872321</v>
      </c>
      <c r="G9" s="42">
        <v>9710.6686412808431</v>
      </c>
      <c r="H9" s="42">
        <v>0.1589174215713807</v>
      </c>
      <c r="I9" s="42">
        <v>4.8567630197410017</v>
      </c>
      <c r="J9" s="42">
        <v>69.618787690739609</v>
      </c>
      <c r="K9" s="42">
        <v>99.496213656482624</v>
      </c>
      <c r="L9" s="42">
        <v>0</v>
      </c>
      <c r="M9" s="42">
        <v>0</v>
      </c>
      <c r="N9" s="42">
        <v>0</v>
      </c>
      <c r="O9" s="42">
        <v>0</v>
      </c>
      <c r="P9" s="42">
        <v>3.4921441220104241</v>
      </c>
      <c r="Q9" s="42">
        <v>263.07877111235842</v>
      </c>
      <c r="R9" s="42">
        <v>2495.429448681587</v>
      </c>
      <c r="S9" s="42">
        <v>4983.4744276436895</v>
      </c>
    </row>
    <row r="10" spans="1:19" x14ac:dyDescent="0.25">
      <c r="A10" s="55"/>
      <c r="B10" s="27">
        <v>8</v>
      </c>
      <c r="C10" s="65"/>
      <c r="D10" s="42">
        <v>48.696626829731819</v>
      </c>
      <c r="E10" s="42">
        <v>6612.664557315913</v>
      </c>
      <c r="F10" s="42">
        <v>9146.8772604698643</v>
      </c>
      <c r="G10" s="42">
        <v>9932.1832663823807</v>
      </c>
      <c r="H10" s="42">
        <v>0.32706711766269497</v>
      </c>
      <c r="I10" s="42">
        <v>48.715854855729923</v>
      </c>
      <c r="J10" s="42">
        <v>93.141712067300816</v>
      </c>
      <c r="K10" s="42">
        <v>101.79322521202278</v>
      </c>
      <c r="L10" s="42">
        <v>0</v>
      </c>
      <c r="M10" s="42">
        <v>0</v>
      </c>
      <c r="N10" s="42">
        <v>0</v>
      </c>
      <c r="O10" s="42">
        <v>0</v>
      </c>
      <c r="P10" s="42">
        <v>7.001765811827342</v>
      </c>
      <c r="Q10" s="42">
        <v>1966.36181008928</v>
      </c>
      <c r="R10" s="42">
        <v>3873.2563148602453</v>
      </c>
      <c r="S10" s="42">
        <v>5727.1404230637736</v>
      </c>
    </row>
    <row r="11" spans="1:19" x14ac:dyDescent="0.25">
      <c r="A11" s="55"/>
      <c r="B11" s="27">
        <v>7</v>
      </c>
      <c r="C11" s="63" t="s">
        <v>46</v>
      </c>
      <c r="D11" s="42">
        <v>25.017408571818503</v>
      </c>
      <c r="E11" s="42">
        <v>511.77313692799163</v>
      </c>
      <c r="F11" s="42">
        <v>7202.8302814509834</v>
      </c>
      <c r="G11" s="42">
        <v>9583.5070598826951</v>
      </c>
      <c r="H11" s="42">
        <v>0.12653674394804509</v>
      </c>
      <c r="I11" s="42">
        <v>2.7656456112118839</v>
      </c>
      <c r="J11" s="42">
        <v>57.248898900029261</v>
      </c>
      <c r="K11" s="42">
        <v>89.663809878537151</v>
      </c>
      <c r="L11" s="42">
        <v>0</v>
      </c>
      <c r="M11" s="42">
        <v>0</v>
      </c>
      <c r="N11" s="42">
        <v>0</v>
      </c>
      <c r="O11" s="42">
        <v>0</v>
      </c>
      <c r="P11" s="42">
        <v>3.6542207129617554</v>
      </c>
      <c r="Q11" s="42">
        <v>156.79446853154798</v>
      </c>
      <c r="R11" s="42">
        <v>2477.4029155237031</v>
      </c>
      <c r="S11" s="42">
        <v>5563.713146079087</v>
      </c>
    </row>
    <row r="12" spans="1:19" x14ac:dyDescent="0.25">
      <c r="A12" s="55"/>
      <c r="B12" s="27">
        <v>6</v>
      </c>
      <c r="C12" s="64"/>
      <c r="D12" s="42">
        <v>21.427050144481129</v>
      </c>
      <c r="E12" s="42">
        <v>143.91678059754545</v>
      </c>
      <c r="F12" s="42">
        <v>4433.3196974708162</v>
      </c>
      <c r="G12" s="42">
        <v>9272.4560996790096</v>
      </c>
      <c r="H12" s="42">
        <v>9.9638430491808344E-2</v>
      </c>
      <c r="I12" s="42">
        <v>0.8945585917810317</v>
      </c>
      <c r="J12" s="42">
        <v>24.59424095520545</v>
      </c>
      <c r="K12" s="42">
        <v>86.677882838044553</v>
      </c>
      <c r="L12" s="42">
        <v>0</v>
      </c>
      <c r="M12" s="42">
        <v>0</v>
      </c>
      <c r="N12" s="42">
        <v>0</v>
      </c>
      <c r="O12" s="42">
        <v>0</v>
      </c>
      <c r="P12" s="42">
        <v>3.0964364920602079</v>
      </c>
      <c r="Q12" s="42">
        <v>33.021606972460525</v>
      </c>
      <c r="R12" s="42">
        <v>1555.5773512609308</v>
      </c>
      <c r="S12" s="42">
        <v>4878.065777187634</v>
      </c>
    </row>
    <row r="13" spans="1:19" x14ac:dyDescent="0.25">
      <c r="A13" s="55"/>
      <c r="B13" s="27">
        <v>8</v>
      </c>
      <c r="C13" s="65"/>
      <c r="D13" s="42">
        <v>28.81656603739092</v>
      </c>
      <c r="E13" s="42">
        <v>2044.7556895403113</v>
      </c>
      <c r="F13" s="42">
        <v>8188.3596940272655</v>
      </c>
      <c r="G13" s="42">
        <v>9759.4221282299968</v>
      </c>
      <c r="H13" s="42">
        <v>0.15786813113450762</v>
      </c>
      <c r="I13" s="42">
        <v>10.121764069373388</v>
      </c>
      <c r="J13" s="42">
        <v>73.713303887165921</v>
      </c>
      <c r="K13" s="42">
        <v>91.323084899371139</v>
      </c>
      <c r="L13" s="42">
        <v>0</v>
      </c>
      <c r="M13" s="42">
        <v>0</v>
      </c>
      <c r="N13" s="42">
        <v>0</v>
      </c>
      <c r="O13" s="42">
        <v>0</v>
      </c>
      <c r="P13" s="42">
        <v>4.2192066048588082</v>
      </c>
      <c r="Q13" s="42">
        <v>721.40291223320048</v>
      </c>
      <c r="R13" s="42">
        <v>3285.6996986359313</v>
      </c>
      <c r="S13" s="42">
        <v>6038.5193212835084</v>
      </c>
    </row>
    <row r="14" spans="1:19" x14ac:dyDescent="0.25">
      <c r="A14" s="55"/>
      <c r="B14" s="27">
        <v>7</v>
      </c>
      <c r="C14" s="63" t="s">
        <v>47</v>
      </c>
      <c r="D14" s="42">
        <v>17.632602178048472</v>
      </c>
      <c r="E14" s="42">
        <v>49.533896112208446</v>
      </c>
      <c r="F14" s="42">
        <v>664.60489156531344</v>
      </c>
      <c r="G14" s="42">
        <v>8327.071008624669</v>
      </c>
      <c r="H14" s="42">
        <v>6.411971379078639E-2</v>
      </c>
      <c r="I14" s="42">
        <v>0.28030213282420235</v>
      </c>
      <c r="J14" s="42">
        <v>3.3356556697014184</v>
      </c>
      <c r="K14" s="42">
        <v>69.390084012953523</v>
      </c>
      <c r="L14" s="42">
        <v>0</v>
      </c>
      <c r="M14" s="42">
        <v>0</v>
      </c>
      <c r="N14" s="42">
        <v>0</v>
      </c>
      <c r="O14" s="42">
        <v>0</v>
      </c>
      <c r="P14" s="42">
        <v>2.6424003984000897</v>
      </c>
      <c r="Q14" s="42">
        <v>8.1763264978988186</v>
      </c>
      <c r="R14" s="42">
        <v>230.742874609182</v>
      </c>
      <c r="S14" s="42">
        <v>4425.2169876373628</v>
      </c>
    </row>
    <row r="15" spans="1:19" x14ac:dyDescent="0.25">
      <c r="A15" s="55"/>
      <c r="B15" s="27">
        <v>6</v>
      </c>
      <c r="C15" s="64"/>
      <c r="D15" s="42">
        <v>16.753273202738235</v>
      </c>
      <c r="E15" s="42">
        <v>33.11612382077837</v>
      </c>
      <c r="F15" s="42">
        <v>153.84176447658174</v>
      </c>
      <c r="G15" s="42">
        <v>7440.4856722294498</v>
      </c>
      <c r="H15" s="42">
        <v>5.5135478721137554E-2</v>
      </c>
      <c r="I15" s="42">
        <v>0.17230363405724633</v>
      </c>
      <c r="J15" s="42">
        <v>0.88904343390540186</v>
      </c>
      <c r="K15" s="42">
        <v>60.215634603440208</v>
      </c>
      <c r="L15" s="42">
        <v>0</v>
      </c>
      <c r="M15" s="42">
        <v>0</v>
      </c>
      <c r="N15" s="42">
        <v>0</v>
      </c>
      <c r="O15" s="42">
        <v>0</v>
      </c>
      <c r="P15" s="42">
        <v>2.4660364829481995</v>
      </c>
      <c r="Q15" s="42">
        <v>5.4607183117207203</v>
      </c>
      <c r="R15" s="42">
        <v>37.475120379066865</v>
      </c>
      <c r="S15" s="42">
        <v>3264.0918182436631</v>
      </c>
    </row>
    <row r="16" spans="1:19" x14ac:dyDescent="0.25">
      <c r="A16" s="55"/>
      <c r="B16" s="27">
        <v>8</v>
      </c>
      <c r="C16" s="65"/>
      <c r="D16" s="42">
        <v>19.22369623790237</v>
      </c>
      <c r="E16" s="42">
        <v>82.310492009996238</v>
      </c>
      <c r="F16" s="42">
        <v>2740.1654048291552</v>
      </c>
      <c r="G16" s="42">
        <v>8870.6150193400608</v>
      </c>
      <c r="H16" s="42">
        <v>7.5154584819831283E-2</v>
      </c>
      <c r="I16" s="42">
        <v>0.48511215384168682</v>
      </c>
      <c r="J16" s="42">
        <v>13.330326339365213</v>
      </c>
      <c r="K16" s="42">
        <v>74.14761991557738</v>
      </c>
      <c r="L16" s="42">
        <v>0</v>
      </c>
      <c r="M16" s="42">
        <v>0</v>
      </c>
      <c r="N16" s="42">
        <v>0</v>
      </c>
      <c r="O16" s="42">
        <v>0</v>
      </c>
      <c r="P16" s="42">
        <v>3.1315978709226315</v>
      </c>
      <c r="Q16" s="42">
        <v>15.94838061270428</v>
      </c>
      <c r="R16" s="42">
        <v>1070.4942675632237</v>
      </c>
      <c r="S16" s="42">
        <v>5344.013627924197</v>
      </c>
    </row>
    <row r="17" spans="1:19" x14ac:dyDescent="0.25">
      <c r="A17" s="55"/>
      <c r="B17" s="27">
        <v>7</v>
      </c>
      <c r="C17" s="63" t="s">
        <v>48</v>
      </c>
      <c r="D17" s="42">
        <v>16.230760863271875</v>
      </c>
      <c r="E17" s="42">
        <v>32.460646390574396</v>
      </c>
      <c r="F17" s="42">
        <v>131.66228834572851</v>
      </c>
      <c r="G17" s="42">
        <v>7246.6998890619343</v>
      </c>
      <c r="H17" s="42">
        <v>5.2775218851257889E-2</v>
      </c>
      <c r="I17" s="42">
        <v>0.15947520791135547</v>
      </c>
      <c r="J17" s="42">
        <v>0.74721017086543151</v>
      </c>
      <c r="K17" s="42">
        <v>57.132879137102734</v>
      </c>
      <c r="L17" s="42">
        <v>0</v>
      </c>
      <c r="M17" s="42">
        <v>0</v>
      </c>
      <c r="N17" s="42">
        <v>0</v>
      </c>
      <c r="O17" s="42">
        <v>0</v>
      </c>
      <c r="P17" s="42">
        <v>2.5069294071524482</v>
      </c>
      <c r="Q17" s="42">
        <v>5.2306456170336739</v>
      </c>
      <c r="R17" s="42">
        <v>30.893680010399443</v>
      </c>
      <c r="S17" s="42">
        <v>3346.827084209955</v>
      </c>
    </row>
    <row r="18" spans="1:19" x14ac:dyDescent="0.25">
      <c r="A18" s="55"/>
      <c r="B18" s="27">
        <v>6</v>
      </c>
      <c r="C18" s="64"/>
      <c r="D18" s="42">
        <v>15.278757294817067</v>
      </c>
      <c r="E18" s="42">
        <v>25.956114226321457</v>
      </c>
      <c r="F18" s="42">
        <v>59.048729012885182</v>
      </c>
      <c r="G18" s="42">
        <v>5669.6031609807078</v>
      </c>
      <c r="H18" s="42">
        <v>4.5756605349545551E-2</v>
      </c>
      <c r="I18" s="42">
        <v>0.11626818632217795</v>
      </c>
      <c r="J18" s="42">
        <v>0.33257831658068443</v>
      </c>
      <c r="K18" s="42">
        <v>37.742761567734455</v>
      </c>
      <c r="L18" s="42">
        <v>0</v>
      </c>
      <c r="M18" s="42">
        <v>0</v>
      </c>
      <c r="N18" s="42">
        <v>0</v>
      </c>
      <c r="O18" s="42">
        <v>0</v>
      </c>
      <c r="P18" s="42">
        <v>2.5971871694565372</v>
      </c>
      <c r="Q18" s="42">
        <v>4.0598071311080899</v>
      </c>
      <c r="R18" s="42">
        <v>10.579484637967333</v>
      </c>
      <c r="S18" s="42">
        <v>2075.5820013495968</v>
      </c>
    </row>
    <row r="19" spans="1:19" x14ac:dyDescent="0.25">
      <c r="A19" s="55"/>
      <c r="B19" s="27">
        <v>8</v>
      </c>
      <c r="C19" s="65"/>
      <c r="D19" s="42">
        <v>17.638636214388519</v>
      </c>
      <c r="E19" s="42">
        <v>42.358635369235678</v>
      </c>
      <c r="F19" s="42">
        <v>441.48746448044471</v>
      </c>
      <c r="G19" s="42">
        <v>8075.496500291616</v>
      </c>
      <c r="H19" s="42">
        <v>5.9665133924189914E-2</v>
      </c>
      <c r="I19" s="42">
        <v>0.22611601469163059</v>
      </c>
      <c r="J19" s="42">
        <v>2.244283323394836</v>
      </c>
      <c r="K19" s="42">
        <v>65.031768357846047</v>
      </c>
      <c r="L19" s="42">
        <v>0</v>
      </c>
      <c r="M19" s="42">
        <v>0</v>
      </c>
      <c r="N19" s="42">
        <v>0</v>
      </c>
      <c r="O19" s="42">
        <v>0</v>
      </c>
      <c r="P19" s="42">
        <v>2.6793727316681495</v>
      </c>
      <c r="Q19" s="42">
        <v>7.2212976404697207</v>
      </c>
      <c r="R19" s="42">
        <v>147.40083821488093</v>
      </c>
      <c r="S19" s="42">
        <v>4447.2426553621708</v>
      </c>
    </row>
    <row r="20" spans="1:19" x14ac:dyDescent="0.25">
      <c r="A20" s="55"/>
      <c r="B20" s="27">
        <v>7</v>
      </c>
      <c r="C20" s="66" t="s">
        <v>13</v>
      </c>
      <c r="D20" s="22">
        <v>15.119634421180413</v>
      </c>
      <c r="E20" s="22">
        <v>23.22894443189313</v>
      </c>
      <c r="F20" s="22">
        <v>43.792480217786341</v>
      </c>
      <c r="G20" s="21">
        <v>4077.705270233279</v>
      </c>
      <c r="H20" s="22">
        <v>4.0290726881221234E-2</v>
      </c>
      <c r="I20" s="22">
        <v>9.3249953467895663E-2</v>
      </c>
      <c r="J20" s="22">
        <v>0.23062761705735049</v>
      </c>
      <c r="K20" s="22">
        <v>23.075108089930602</v>
      </c>
      <c r="L20" s="22">
        <v>0</v>
      </c>
      <c r="M20" s="22">
        <v>0</v>
      </c>
      <c r="N20" s="22">
        <v>0</v>
      </c>
      <c r="O20" s="22">
        <v>0</v>
      </c>
      <c r="P20" s="22">
        <v>2.6064837389323556</v>
      </c>
      <c r="Q20" s="22">
        <v>3.9717640837303181</v>
      </c>
      <c r="R20" s="22">
        <v>7.2908376567293809</v>
      </c>
      <c r="S20" s="22">
        <v>1437.9994831936815</v>
      </c>
    </row>
    <row r="21" spans="1:19" x14ac:dyDescent="0.25">
      <c r="A21" s="55"/>
      <c r="B21" s="27">
        <v>6</v>
      </c>
      <c r="C21" s="67"/>
      <c r="D21" s="22">
        <v>14.489031107795903</v>
      </c>
      <c r="E21" s="22">
        <v>19.783024829755821</v>
      </c>
      <c r="F21" s="22">
        <v>31.513362464203578</v>
      </c>
      <c r="G21" s="21">
        <v>832.5940449282366</v>
      </c>
      <c r="H21" s="22">
        <v>3.7248973752415003E-2</v>
      </c>
      <c r="I21" s="22">
        <v>7.2194840758566331E-2</v>
      </c>
      <c r="J21" s="22">
        <v>0.14848587068029218</v>
      </c>
      <c r="K21" s="22">
        <v>3.9885952359532344</v>
      </c>
      <c r="L21" s="22">
        <v>0</v>
      </c>
      <c r="M21" s="22">
        <v>0</v>
      </c>
      <c r="N21" s="22">
        <v>0</v>
      </c>
      <c r="O21" s="22">
        <v>0</v>
      </c>
      <c r="P21" s="22">
        <v>2.5397855132254628</v>
      </c>
      <c r="Q21" s="22">
        <v>3.4009788078067946</v>
      </c>
      <c r="R21" s="22">
        <v>5.3718912792161815</v>
      </c>
      <c r="S21" s="22">
        <v>309.24660223398996</v>
      </c>
    </row>
    <row r="22" spans="1:19" x14ac:dyDescent="0.25">
      <c r="A22" s="55"/>
      <c r="B22" s="27">
        <v>8</v>
      </c>
      <c r="C22" s="68"/>
      <c r="D22" s="22">
        <v>15.391591202916112</v>
      </c>
      <c r="E22" s="22">
        <v>27.044748961906894</v>
      </c>
      <c r="F22" s="22">
        <v>67.056614722733656</v>
      </c>
      <c r="G22" s="21">
        <v>6144.4571509684338</v>
      </c>
      <c r="H22" s="22">
        <v>4.4572805856356416E-2</v>
      </c>
      <c r="I22" s="22">
        <v>0.11909811529871694</v>
      </c>
      <c r="J22" s="22">
        <v>0.36247426485058948</v>
      </c>
      <c r="K22" s="22">
        <v>44.804316440249423</v>
      </c>
      <c r="L22" s="22">
        <v>0</v>
      </c>
      <c r="M22" s="22">
        <v>0</v>
      </c>
      <c r="N22" s="22">
        <v>0</v>
      </c>
      <c r="O22" s="22">
        <v>0</v>
      </c>
      <c r="P22" s="22">
        <v>2.4251806484830198</v>
      </c>
      <c r="Q22" s="22">
        <v>4.5977226469042209</v>
      </c>
      <c r="R22" s="22">
        <v>13.263325829850503</v>
      </c>
      <c r="S22" s="22">
        <v>2581.6928375868451</v>
      </c>
    </row>
    <row r="23" spans="1:19" x14ac:dyDescent="0.25">
      <c r="A23" s="55"/>
      <c r="B23" s="27">
        <v>7</v>
      </c>
      <c r="C23" s="63" t="s">
        <v>49</v>
      </c>
      <c r="D23" s="42">
        <v>25.98989987145265</v>
      </c>
      <c r="E23" s="42">
        <v>497.15266081035264</v>
      </c>
      <c r="F23" s="42">
        <v>6860.3619508402498</v>
      </c>
      <c r="G23" s="42">
        <v>9496.2657659307552</v>
      </c>
      <c r="H23" s="42">
        <v>0.14264756144186344</v>
      </c>
      <c r="I23" s="42">
        <v>2.9296532796710051</v>
      </c>
      <c r="J23" s="42">
        <v>54.852100341394369</v>
      </c>
      <c r="K23" s="42">
        <v>87.415743531838842</v>
      </c>
      <c r="L23" s="42">
        <v>2.3445232104788869</v>
      </c>
      <c r="M23" s="42">
        <v>61.758657485349715</v>
      </c>
      <c r="N23" s="42">
        <v>895.12432681851442</v>
      </c>
      <c r="O23" s="42">
        <v>2611.2771170517995</v>
      </c>
      <c r="P23" s="42">
        <v>4.8096035470707132</v>
      </c>
      <c r="Q23" s="42">
        <v>137.31945164206809</v>
      </c>
      <c r="R23" s="42">
        <v>2255.0657152759045</v>
      </c>
      <c r="S23" s="42">
        <v>5521.5104146165759</v>
      </c>
    </row>
    <row r="24" spans="1:19" x14ac:dyDescent="0.25">
      <c r="A24" s="55"/>
      <c r="B24" s="27">
        <v>6</v>
      </c>
      <c r="C24" s="64"/>
      <c r="D24" s="42">
        <v>21.828058824716297</v>
      </c>
      <c r="E24" s="42">
        <v>149.55489018512574</v>
      </c>
      <c r="F24" s="42">
        <v>4230.1303187697185</v>
      </c>
      <c r="G24" s="42">
        <v>9139.6687699880913</v>
      </c>
      <c r="H24" s="42">
        <v>0.11128712279271995</v>
      </c>
      <c r="I24" s="42">
        <v>1.0040290130237293</v>
      </c>
      <c r="J24" s="42">
        <v>25.327724016255516</v>
      </c>
      <c r="K24" s="42">
        <v>84.070959763694049</v>
      </c>
      <c r="L24" s="42">
        <v>1.7847871701304538</v>
      </c>
      <c r="M24" s="42">
        <v>9.715564132543868</v>
      </c>
      <c r="N24" s="42">
        <v>442.92584506107369</v>
      </c>
      <c r="O24" s="42">
        <v>1835.6658201561361</v>
      </c>
      <c r="P24" s="42">
        <v>3.9520019848184393</v>
      </c>
      <c r="Q24" s="42">
        <v>28.615402297075629</v>
      </c>
      <c r="R24" s="42">
        <v>1337.6373119350244</v>
      </c>
      <c r="S24" s="42">
        <v>4787.8155694537836</v>
      </c>
    </row>
    <row r="25" spans="1:19" x14ac:dyDescent="0.25">
      <c r="A25" s="55"/>
      <c r="B25" s="27">
        <v>8</v>
      </c>
      <c r="C25" s="65"/>
      <c r="D25" s="42">
        <v>30.644008201251843</v>
      </c>
      <c r="E25" s="42">
        <v>1892.060461444441</v>
      </c>
      <c r="F25" s="42">
        <v>7923.4208856859614</v>
      </c>
      <c r="G25" s="42">
        <v>9701.5460497662134</v>
      </c>
      <c r="H25" s="42">
        <v>0.18242164173976474</v>
      </c>
      <c r="I25" s="42">
        <v>10.145792918272752</v>
      </c>
      <c r="J25" s="42">
        <v>70.629791113491521</v>
      </c>
      <c r="K25" s="42">
        <v>89.317248822516831</v>
      </c>
      <c r="L25" s="42">
        <v>2.7361007970264022</v>
      </c>
      <c r="M25" s="42">
        <v>321.1561289601517</v>
      </c>
      <c r="N25" s="42">
        <v>1448.4096530747363</v>
      </c>
      <c r="O25" s="42">
        <v>3447.0245534926094</v>
      </c>
      <c r="P25" s="42">
        <v>5.0887842895651527</v>
      </c>
      <c r="Q25" s="42">
        <v>624.3784621961953</v>
      </c>
      <c r="R25" s="42">
        <v>3092.6071964590715</v>
      </c>
      <c r="S25" s="42">
        <v>6062.5822333307924</v>
      </c>
    </row>
    <row r="26" spans="1:19" x14ac:dyDescent="0.25">
      <c r="A26" s="55"/>
      <c r="B26" s="27">
        <v>7</v>
      </c>
      <c r="C26" s="63" t="s">
        <v>15</v>
      </c>
      <c r="D26" s="42">
        <v>20.928692803641827</v>
      </c>
      <c r="E26" s="42">
        <v>78.402785731995294</v>
      </c>
      <c r="F26" s="42">
        <v>1786.182329985468</v>
      </c>
      <c r="G26" s="42">
        <v>8533.9974056756382</v>
      </c>
      <c r="H26" s="42">
        <v>9.8795108758965369E-2</v>
      </c>
      <c r="I26" s="42">
        <v>0.51649341231359236</v>
      </c>
      <c r="J26" s="42">
        <v>9.7952062511234459</v>
      </c>
      <c r="K26" s="42">
        <v>71.958599823269694</v>
      </c>
      <c r="L26" s="42">
        <v>3.3589229569068522</v>
      </c>
      <c r="M26" s="42">
        <v>7.5885491953332309</v>
      </c>
      <c r="N26" s="42">
        <v>291.57765702477616</v>
      </c>
      <c r="O26" s="42">
        <v>2510.7686531900913</v>
      </c>
      <c r="P26" s="42">
        <v>4.6707263194760156</v>
      </c>
      <c r="Q26" s="42">
        <v>14.986712320246284</v>
      </c>
      <c r="R26" s="42">
        <v>574.04421202827291</v>
      </c>
      <c r="S26" s="42">
        <v>4639.2942262430843</v>
      </c>
    </row>
    <row r="27" spans="1:19" x14ac:dyDescent="0.25">
      <c r="A27" s="55"/>
      <c r="B27" s="27">
        <v>6</v>
      </c>
      <c r="C27" s="64"/>
      <c r="D27" s="42">
        <v>18.837472940477358</v>
      </c>
      <c r="E27" s="42">
        <v>46.944226015437998</v>
      </c>
      <c r="F27" s="42">
        <v>367.9305173387616</v>
      </c>
      <c r="G27" s="42">
        <v>7742.9308634376684</v>
      </c>
      <c r="H27" s="42">
        <v>8.2156270185495817E-2</v>
      </c>
      <c r="I27" s="42">
        <v>0.29308288137501681</v>
      </c>
      <c r="J27" s="42">
        <v>2.2665937487663093</v>
      </c>
      <c r="K27" s="42">
        <v>64.745012884400666</v>
      </c>
      <c r="L27" s="42">
        <v>2.7189085449623724</v>
      </c>
      <c r="M27" s="42">
        <v>5.2028993415369271</v>
      </c>
      <c r="N27" s="42">
        <v>37.332448874428266</v>
      </c>
      <c r="O27" s="42">
        <v>1548.0459822022217</v>
      </c>
      <c r="P27" s="42">
        <v>3.8336308290833156</v>
      </c>
      <c r="Q27" s="42">
        <v>10.890348077590073</v>
      </c>
      <c r="R27" s="42">
        <v>86.404718936119949</v>
      </c>
      <c r="S27" s="42">
        <v>3527.2890794501632</v>
      </c>
    </row>
    <row r="28" spans="1:19" x14ac:dyDescent="0.25">
      <c r="A28" s="55"/>
      <c r="B28" s="27">
        <v>8</v>
      </c>
      <c r="C28" s="65"/>
      <c r="D28" s="42">
        <v>23.303942196376134</v>
      </c>
      <c r="E28" s="42">
        <v>157.01604627219956</v>
      </c>
      <c r="F28" s="42">
        <v>4590.5022273331979</v>
      </c>
      <c r="G28" s="42">
        <v>9024.4466174590234</v>
      </c>
      <c r="H28" s="42">
        <v>0.11741667657786323</v>
      </c>
      <c r="I28" s="42">
        <v>1.035021544788199</v>
      </c>
      <c r="J28" s="42">
        <v>29.455218680925288</v>
      </c>
      <c r="K28" s="42">
        <v>76.166791795362343</v>
      </c>
      <c r="L28" s="42">
        <v>4.3448081590146694</v>
      </c>
      <c r="M28" s="42">
        <v>14.755239622664595</v>
      </c>
      <c r="N28" s="42">
        <v>760.64389746315749</v>
      </c>
      <c r="O28" s="42">
        <v>3593.5525284737373</v>
      </c>
      <c r="P28" s="42">
        <v>5.7474705459837372</v>
      </c>
      <c r="Q28" s="42">
        <v>26.941287474112553</v>
      </c>
      <c r="R28" s="42">
        <v>1395.7082155278001</v>
      </c>
      <c r="S28" s="42">
        <v>5514.2939515914686</v>
      </c>
    </row>
    <row r="29" spans="1:19" x14ac:dyDescent="0.25">
      <c r="A29" s="55"/>
      <c r="B29" s="27">
        <v>7</v>
      </c>
      <c r="C29" s="63" t="s">
        <v>16</v>
      </c>
      <c r="D29" s="42">
        <v>19.36903713377469</v>
      </c>
      <c r="E29" s="42">
        <v>55.720955425287336</v>
      </c>
      <c r="F29" s="42">
        <v>563.73599850701999</v>
      </c>
      <c r="G29" s="42">
        <v>7907.3107128105839</v>
      </c>
      <c r="H29" s="42">
        <v>8.8085726911491316E-2</v>
      </c>
      <c r="I29" s="42">
        <v>0.35014849327405551</v>
      </c>
      <c r="J29" s="42">
        <v>3.3235102805358556</v>
      </c>
      <c r="K29" s="42">
        <v>64.836825354928678</v>
      </c>
      <c r="L29" s="42">
        <v>3.8815837806349243</v>
      </c>
      <c r="M29" s="42">
        <v>8.8318639547042164</v>
      </c>
      <c r="N29" s="42">
        <v>78.017408327873738</v>
      </c>
      <c r="O29" s="42">
        <v>2193.7627258707762</v>
      </c>
      <c r="P29" s="42">
        <v>4.4839695636948358</v>
      </c>
      <c r="Q29" s="42">
        <v>14.247301340171795</v>
      </c>
      <c r="R29" s="42">
        <v>146.25218918363501</v>
      </c>
      <c r="S29" s="42">
        <v>3996.9989069718686</v>
      </c>
    </row>
    <row r="30" spans="1:19" x14ac:dyDescent="0.25">
      <c r="A30" s="55"/>
      <c r="B30" s="27">
        <v>6</v>
      </c>
      <c r="C30" s="64"/>
      <c r="D30" s="42">
        <v>17.76800220476618</v>
      </c>
      <c r="E30" s="42">
        <v>38.41559861852992</v>
      </c>
      <c r="F30" s="42">
        <v>152.7371544736678</v>
      </c>
      <c r="G30" s="42">
        <v>6854.7283797177761</v>
      </c>
      <c r="H30" s="42">
        <v>7.5801835116534294E-2</v>
      </c>
      <c r="I30" s="42">
        <v>0.22785501906056818</v>
      </c>
      <c r="J30" s="42">
        <v>1.0064273521348943</v>
      </c>
      <c r="K30" s="42">
        <v>54.815420107218706</v>
      </c>
      <c r="L30" s="42">
        <v>3.1859284347794601</v>
      </c>
      <c r="M30" s="42">
        <v>5.7796198453155121</v>
      </c>
      <c r="N30" s="42">
        <v>10.557928481286453</v>
      </c>
      <c r="O30" s="42">
        <v>1240.1204272922689</v>
      </c>
      <c r="P30" s="42">
        <v>4.2214436563638289</v>
      </c>
      <c r="Q30" s="42">
        <v>10.247038649391206</v>
      </c>
      <c r="R30" s="42">
        <v>24.26781776129172</v>
      </c>
      <c r="S30" s="42">
        <v>2767.093786722955</v>
      </c>
    </row>
    <row r="31" spans="1:19" x14ac:dyDescent="0.25">
      <c r="A31" s="55"/>
      <c r="B31" s="27">
        <v>8</v>
      </c>
      <c r="C31" s="65"/>
      <c r="D31" s="42">
        <v>21.222760911198392</v>
      </c>
      <c r="E31" s="42">
        <v>89.259767794323352</v>
      </c>
      <c r="F31" s="42">
        <v>2276.0694541807216</v>
      </c>
      <c r="G31" s="42">
        <v>8564.0309731932266</v>
      </c>
      <c r="H31" s="42">
        <v>0.10138998173831056</v>
      </c>
      <c r="I31" s="42">
        <v>0.59077531126742189</v>
      </c>
      <c r="J31" s="42">
        <v>12.713740449658038</v>
      </c>
      <c r="K31" s="42">
        <v>70.415637090607049</v>
      </c>
      <c r="L31" s="42">
        <v>4.6651371609414465</v>
      </c>
      <c r="M31" s="42">
        <v>11.589377840539974</v>
      </c>
      <c r="N31" s="42">
        <v>405.77948273291167</v>
      </c>
      <c r="O31" s="42">
        <v>3309.6837853598213</v>
      </c>
      <c r="P31" s="42">
        <v>5.3947187378009156</v>
      </c>
      <c r="Q31" s="42">
        <v>18.893378071186767</v>
      </c>
      <c r="R31" s="42">
        <v>711.70087220867651</v>
      </c>
      <c r="S31" s="42">
        <v>4999.7417326662398</v>
      </c>
    </row>
    <row r="32" spans="1:19" x14ac:dyDescent="0.25">
      <c r="A32" s="55"/>
      <c r="B32" s="27">
        <v>7</v>
      </c>
      <c r="C32" s="63" t="s">
        <v>50</v>
      </c>
      <c r="D32" s="42">
        <v>18.357342129799481</v>
      </c>
      <c r="E32" s="42">
        <v>39.018699361494235</v>
      </c>
      <c r="F32" s="42">
        <v>142.71975281456517</v>
      </c>
      <c r="G32" s="42">
        <v>6526.1194126401633</v>
      </c>
      <c r="H32" s="42">
        <v>7.7555821411993561E-2</v>
      </c>
      <c r="I32" s="42">
        <v>0.23049978476779395</v>
      </c>
      <c r="J32" s="42">
        <v>0.94809179291303525</v>
      </c>
      <c r="K32" s="42">
        <v>50.878367953713258</v>
      </c>
      <c r="L32" s="42">
        <v>4.9686640461191249</v>
      </c>
      <c r="M32" s="42">
        <v>10.323889077641015</v>
      </c>
      <c r="N32" s="42">
        <v>16.952987734003798</v>
      </c>
      <c r="O32" s="42">
        <v>1500.8054150335684</v>
      </c>
      <c r="P32" s="42">
        <v>4.8080176103471235</v>
      </c>
      <c r="Q32" s="42">
        <v>13.067420443927698</v>
      </c>
      <c r="R32" s="42">
        <v>30.046882189650162</v>
      </c>
      <c r="S32" s="42">
        <v>2708.8688571439079</v>
      </c>
    </row>
    <row r="33" spans="1:19" x14ac:dyDescent="0.25">
      <c r="A33" s="55"/>
      <c r="B33" s="27">
        <v>6</v>
      </c>
      <c r="C33" s="64"/>
      <c r="D33" s="42">
        <v>16.724586819669561</v>
      </c>
      <c r="E33" s="42">
        <v>30.573997797701367</v>
      </c>
      <c r="F33" s="42">
        <v>70.808996677306396</v>
      </c>
      <c r="G33" s="42">
        <v>4733.9347529806973</v>
      </c>
      <c r="H33" s="42">
        <v>6.6852362665467777E-2</v>
      </c>
      <c r="I33" s="42">
        <v>0.16889027786680116</v>
      </c>
      <c r="J33" s="42">
        <v>0.45395408736430104</v>
      </c>
      <c r="K33" s="42">
        <v>32.628744746469707</v>
      </c>
      <c r="L33" s="42">
        <v>3.7594073957513556</v>
      </c>
      <c r="M33" s="42">
        <v>6.8727825835533221</v>
      </c>
      <c r="N33" s="42">
        <v>11.112597339830549</v>
      </c>
      <c r="O33" s="42">
        <v>665.10166525990098</v>
      </c>
      <c r="P33" s="42">
        <v>4.2812073869589256</v>
      </c>
      <c r="Q33" s="42">
        <v>9.8370672923198796</v>
      </c>
      <c r="R33" s="42">
        <v>20.700463836500333</v>
      </c>
      <c r="S33" s="42">
        <v>1456.8829379961048</v>
      </c>
    </row>
    <row r="34" spans="1:19" x14ac:dyDescent="0.25">
      <c r="A34" s="55"/>
      <c r="B34" s="27">
        <v>8</v>
      </c>
      <c r="C34" s="65"/>
      <c r="D34" s="42">
        <v>19.848443884504032</v>
      </c>
      <c r="E34" s="42">
        <v>52.691964148872948</v>
      </c>
      <c r="F34" s="42">
        <v>406.56326400184264</v>
      </c>
      <c r="G34" s="42">
        <v>7531.1942434103112</v>
      </c>
      <c r="H34" s="42">
        <v>8.7817680871787707E-2</v>
      </c>
      <c r="I34" s="42">
        <v>0.32579027034728869</v>
      </c>
      <c r="J34" s="42">
        <v>2.5329763763127726</v>
      </c>
      <c r="K34" s="42">
        <v>59.781843620849713</v>
      </c>
      <c r="L34" s="42">
        <v>5.9426880239554789</v>
      </c>
      <c r="M34" s="42">
        <v>14.057948249348213</v>
      </c>
      <c r="N34" s="42">
        <v>50.17904509813124</v>
      </c>
      <c r="O34" s="42">
        <v>2566.9948530818046</v>
      </c>
      <c r="P34" s="42">
        <v>5.4570987886568423</v>
      </c>
      <c r="Q34" s="42">
        <v>16.980948450444938</v>
      </c>
      <c r="R34" s="42">
        <v>82.734062364273214</v>
      </c>
      <c r="S34" s="42">
        <v>3871.7829459001055</v>
      </c>
    </row>
    <row r="35" spans="1:19" x14ac:dyDescent="0.25">
      <c r="A35" s="55"/>
      <c r="B35" s="27">
        <v>7</v>
      </c>
      <c r="C35" s="66" t="s">
        <v>18</v>
      </c>
      <c r="D35" s="22">
        <v>17.011066969908178</v>
      </c>
      <c r="E35" s="22">
        <v>30.062623236810445</v>
      </c>
      <c r="F35" s="22">
        <v>59.969261070706111</v>
      </c>
      <c r="G35" s="21">
        <v>2902.7256788782474</v>
      </c>
      <c r="H35" s="22">
        <v>6.6519339128082583E-2</v>
      </c>
      <c r="I35" s="22">
        <v>0.16136572647080333</v>
      </c>
      <c r="J35" s="22">
        <v>0.37622678699028417</v>
      </c>
      <c r="K35" s="22">
        <v>18.219777927546065</v>
      </c>
      <c r="L35" s="22">
        <v>5.4116864774570308</v>
      </c>
      <c r="M35" s="22">
        <v>13.52212007913892</v>
      </c>
      <c r="N35" s="22">
        <v>21.706550019016017</v>
      </c>
      <c r="O35" s="22">
        <v>418.89048310067301</v>
      </c>
      <c r="P35" s="22">
        <v>4.4879748209029868</v>
      </c>
      <c r="Q35" s="22">
        <v>11.6099311174861</v>
      </c>
      <c r="R35" s="22">
        <v>24.392209121648815</v>
      </c>
      <c r="S35" s="22">
        <v>754.22626495163524</v>
      </c>
    </row>
    <row r="36" spans="1:19" x14ac:dyDescent="0.25">
      <c r="A36" s="55"/>
      <c r="B36" s="27">
        <v>6</v>
      </c>
      <c r="C36" s="67"/>
      <c r="D36" s="22">
        <v>15.73598098444889</v>
      </c>
      <c r="E36" s="22">
        <v>25.13026117224474</v>
      </c>
      <c r="F36" s="22">
        <v>42.078209706579656</v>
      </c>
      <c r="G36" s="21">
        <v>652.87208275563353</v>
      </c>
      <c r="H36" s="22">
        <v>5.8940792873046995E-2</v>
      </c>
      <c r="I36" s="22">
        <v>0.1273865159518125</v>
      </c>
      <c r="J36" s="22">
        <v>0.24913337136796734</v>
      </c>
      <c r="K36" s="22">
        <v>4.038389348328332</v>
      </c>
      <c r="L36" s="22">
        <v>4.8978658148440983</v>
      </c>
      <c r="M36" s="22">
        <v>8.9551997236111127</v>
      </c>
      <c r="N36" s="22">
        <v>13.707123746576242</v>
      </c>
      <c r="O36" s="22">
        <v>60.653633611291582</v>
      </c>
      <c r="P36" s="22">
        <v>4.0025938029519024</v>
      </c>
      <c r="Q36" s="22">
        <v>8.990698284049202</v>
      </c>
      <c r="R36" s="22">
        <v>17.626171430588212</v>
      </c>
      <c r="S36" s="22">
        <v>127.6350564111044</v>
      </c>
    </row>
    <row r="37" spans="1:19" x14ac:dyDescent="0.25">
      <c r="A37" s="55"/>
      <c r="B37" s="27">
        <v>8</v>
      </c>
      <c r="C37" s="68"/>
      <c r="D37" s="22">
        <v>17.866802840887445</v>
      </c>
      <c r="E37" s="22">
        <v>36.036609281933792</v>
      </c>
      <c r="F37" s="22">
        <v>89.24813130450589</v>
      </c>
      <c r="G37" s="21">
        <v>5054.4164263431321</v>
      </c>
      <c r="H37" s="22">
        <v>7.4147919932356754E-2</v>
      </c>
      <c r="I37" s="22">
        <v>0.20296648314347895</v>
      </c>
      <c r="J37" s="22">
        <v>0.58284714365065815</v>
      </c>
      <c r="K37" s="22">
        <v>36.971598013907027</v>
      </c>
      <c r="L37" s="22">
        <v>8.0508739548084378</v>
      </c>
      <c r="M37" s="22">
        <v>17.099377555198661</v>
      </c>
      <c r="N37" s="22">
        <v>28.327048906932685</v>
      </c>
      <c r="O37" s="22">
        <v>1143.7956648957384</v>
      </c>
      <c r="P37" s="22">
        <v>5.6766545636285217</v>
      </c>
      <c r="Q37" s="22">
        <v>14.401877794592451</v>
      </c>
      <c r="R37" s="22">
        <v>33.344785518085025</v>
      </c>
      <c r="S37" s="22">
        <v>1757.3253884123487</v>
      </c>
    </row>
    <row r="38" spans="1:19" x14ac:dyDescent="0.25">
      <c r="A38" s="55"/>
      <c r="B38" s="27">
        <v>7</v>
      </c>
      <c r="C38" s="66" t="s">
        <v>19</v>
      </c>
      <c r="D38" s="22">
        <v>15.744195308170207</v>
      </c>
      <c r="E38" s="22">
        <v>23.304657047734214</v>
      </c>
      <c r="F38" s="22">
        <v>34.263595748189317</v>
      </c>
      <c r="G38" s="22">
        <v>110.57418490721712</v>
      </c>
      <c r="H38" s="22">
        <v>5.6717317152725079E-2</v>
      </c>
      <c r="I38" s="22">
        <v>0.11032785504009299</v>
      </c>
      <c r="J38" s="22">
        <v>0.18849258159072155</v>
      </c>
      <c r="K38" s="22">
        <v>0.72716857917246658</v>
      </c>
      <c r="L38" s="22">
        <v>7.0585600058859415</v>
      </c>
      <c r="M38" s="22">
        <v>20.176153660612865</v>
      </c>
      <c r="N38" s="22">
        <v>29.281005948020827</v>
      </c>
      <c r="O38" s="22">
        <v>62.736157685777954</v>
      </c>
      <c r="P38" s="22">
        <v>5.085807156944397</v>
      </c>
      <c r="Q38" s="22">
        <v>9.675103731086697</v>
      </c>
      <c r="R38" s="22">
        <v>17.819201629993156</v>
      </c>
      <c r="S38" s="22">
        <v>58.727738578866827</v>
      </c>
    </row>
    <row r="39" spans="1:19" x14ac:dyDescent="0.25">
      <c r="A39" s="55"/>
      <c r="B39" s="27">
        <v>6</v>
      </c>
      <c r="C39" s="67"/>
      <c r="D39" s="22">
        <v>14.947289431796158</v>
      </c>
      <c r="E39" s="22">
        <v>20.606923760058049</v>
      </c>
      <c r="F39" s="22">
        <v>29.171332725727023</v>
      </c>
      <c r="G39" s="22">
        <v>72.21241194993361</v>
      </c>
      <c r="H39" s="22">
        <v>5.0458049536321894E-2</v>
      </c>
      <c r="I39" s="22">
        <v>9.2994384795789989E-2</v>
      </c>
      <c r="J39" s="22">
        <v>0.15160885682650971</v>
      </c>
      <c r="K39" s="22">
        <v>0.45572602235936027</v>
      </c>
      <c r="L39" s="22">
        <v>6.36550653276504</v>
      </c>
      <c r="M39" s="22">
        <v>12.482772103832446</v>
      </c>
      <c r="N39" s="22">
        <v>18.994161652196812</v>
      </c>
      <c r="O39" s="22">
        <v>42.447427630806615</v>
      </c>
      <c r="P39" s="22">
        <v>4.0375580149106662</v>
      </c>
      <c r="Q39" s="22">
        <v>8.6338763655884758</v>
      </c>
      <c r="R39" s="22">
        <v>14.218740881871573</v>
      </c>
      <c r="S39" s="22">
        <v>41.389429990007024</v>
      </c>
    </row>
    <row r="40" spans="1:19" x14ac:dyDescent="0.25">
      <c r="A40" s="55"/>
      <c r="B40" s="27">
        <v>8</v>
      </c>
      <c r="C40" s="68"/>
      <c r="D40" s="22">
        <v>16.475193651847668</v>
      </c>
      <c r="E40" s="22">
        <v>26.300271658455287</v>
      </c>
      <c r="F40" s="22">
        <v>40.666180470609085</v>
      </c>
      <c r="G40" s="22">
        <v>198.58981497389263</v>
      </c>
      <c r="H40" s="22">
        <v>6.114531620510389E-2</v>
      </c>
      <c r="I40" s="22">
        <v>0.13193571902378395</v>
      </c>
      <c r="J40" s="22">
        <v>0.23426290986018816</v>
      </c>
      <c r="K40" s="22">
        <v>1.3496251003262274</v>
      </c>
      <c r="L40" s="22">
        <v>11.799652348540731</v>
      </c>
      <c r="M40" s="22">
        <v>24.276513273838166</v>
      </c>
      <c r="N40" s="22">
        <v>36.089366697085481</v>
      </c>
      <c r="O40" s="22">
        <v>83.969806575020854</v>
      </c>
      <c r="P40" s="22">
        <v>5.3521076024012446</v>
      </c>
      <c r="Q40" s="22">
        <v>12.543401704595945</v>
      </c>
      <c r="R40" s="22">
        <v>22.390948333514217</v>
      </c>
      <c r="S40" s="22">
        <v>87.77752539783036</v>
      </c>
    </row>
    <row r="41" spans="1:19" x14ac:dyDescent="0.25">
      <c r="A41" s="55"/>
      <c r="B41" s="27">
        <v>7</v>
      </c>
      <c r="C41" s="63" t="s">
        <v>51</v>
      </c>
      <c r="D41" s="42">
        <v>32.081159682701291</v>
      </c>
      <c r="E41" s="42">
        <v>798.21020772679708</v>
      </c>
      <c r="F41" s="42">
        <v>6956.7650395033606</v>
      </c>
      <c r="G41" s="42">
        <v>9498.5469418477278</v>
      </c>
      <c r="H41" s="42">
        <v>0.21490493668840774</v>
      </c>
      <c r="I41" s="42">
        <v>4.9518814558880599</v>
      </c>
      <c r="J41" s="42">
        <v>58.307183714596235</v>
      </c>
      <c r="K41" s="42">
        <v>87.466293600574815</v>
      </c>
      <c r="L41" s="42">
        <v>3.8591211893631727</v>
      </c>
      <c r="M41" s="42">
        <v>89.477680099818357</v>
      </c>
      <c r="N41" s="42">
        <v>902.50100169452355</v>
      </c>
      <c r="O41" s="42">
        <v>2626.3025535639135</v>
      </c>
      <c r="P41" s="42">
        <v>7.4102969999969446</v>
      </c>
      <c r="Q41" s="42">
        <v>208.48142555733065</v>
      </c>
      <c r="R41" s="42">
        <v>2271.194841698627</v>
      </c>
      <c r="S41" s="42">
        <v>5545.5127147420135</v>
      </c>
    </row>
    <row r="42" spans="1:19" x14ac:dyDescent="0.25">
      <c r="A42" s="55"/>
      <c r="B42" s="27">
        <v>6</v>
      </c>
      <c r="C42" s="64"/>
      <c r="D42" s="42">
        <v>26.923211532955946</v>
      </c>
      <c r="E42" s="42">
        <v>227.20193323292793</v>
      </c>
      <c r="F42" s="42">
        <v>4752.9114669935998</v>
      </c>
      <c r="G42" s="42">
        <v>9143.0781963068948</v>
      </c>
      <c r="H42" s="42">
        <v>0.16887737154205129</v>
      </c>
      <c r="I42" s="42">
        <v>1.6087250173569889</v>
      </c>
      <c r="J42" s="42">
        <v>31.791233890091082</v>
      </c>
      <c r="K42" s="42">
        <v>84.145798000870059</v>
      </c>
      <c r="L42" s="42">
        <v>2.2959562638290465</v>
      </c>
      <c r="M42" s="42">
        <v>13.574501496265626</v>
      </c>
      <c r="N42" s="42">
        <v>448.03908250703466</v>
      </c>
      <c r="O42" s="42">
        <v>1847.4647727296199</v>
      </c>
      <c r="P42" s="42">
        <v>5.4339546144705402</v>
      </c>
      <c r="Q42" s="42">
        <v>40.963929595238049</v>
      </c>
      <c r="R42" s="42">
        <v>1352.4581333271287</v>
      </c>
      <c r="S42" s="42">
        <v>4810.4228698239895</v>
      </c>
    </row>
    <row r="43" spans="1:19" x14ac:dyDescent="0.25">
      <c r="A43" s="55"/>
      <c r="B43" s="27">
        <v>8</v>
      </c>
      <c r="C43" s="65"/>
      <c r="D43" s="42">
        <v>39.202064050039503</v>
      </c>
      <c r="E43" s="42">
        <v>2589.3975209355572</v>
      </c>
      <c r="F43" s="42">
        <v>7939.8452984362311</v>
      </c>
      <c r="G43" s="42">
        <v>9703.4703724873762</v>
      </c>
      <c r="H43" s="42">
        <v>0.27365424951702189</v>
      </c>
      <c r="I43" s="42">
        <v>15.345215798761441</v>
      </c>
      <c r="J43" s="42">
        <v>71.574142524032496</v>
      </c>
      <c r="K43" s="42">
        <v>89.35934880515228</v>
      </c>
      <c r="L43" s="42">
        <v>5.1425841605423734</v>
      </c>
      <c r="M43" s="42">
        <v>354.14172187998616</v>
      </c>
      <c r="N43" s="42">
        <v>1455.5396436724495</v>
      </c>
      <c r="O43" s="42">
        <v>3458.7379663442284</v>
      </c>
      <c r="P43" s="42">
        <v>9.3361352534333779</v>
      </c>
      <c r="Q43" s="42">
        <v>776.34412972023665</v>
      </c>
      <c r="R43" s="42">
        <v>3107.0832259674735</v>
      </c>
      <c r="S43" s="42">
        <v>6077.9407609004365</v>
      </c>
    </row>
    <row r="44" spans="1:19" x14ac:dyDescent="0.25">
      <c r="A44" s="55"/>
      <c r="B44" s="27">
        <v>7</v>
      </c>
      <c r="C44" s="63" t="s">
        <v>21</v>
      </c>
      <c r="D44" s="42">
        <v>27.505278849192734</v>
      </c>
      <c r="E44" s="42">
        <v>139.2996649722844</v>
      </c>
      <c r="F44" s="42">
        <v>2580.1235280809801</v>
      </c>
      <c r="G44" s="42">
        <v>8544.427916325074</v>
      </c>
      <c r="H44" s="42">
        <v>0.16986038560337507</v>
      </c>
      <c r="I44" s="42">
        <v>1.0309496907113076</v>
      </c>
      <c r="J44" s="42">
        <v>16.075922350623291</v>
      </c>
      <c r="K44" s="42">
        <v>72.110271948218184</v>
      </c>
      <c r="L44" s="42">
        <v>6.440096782220798</v>
      </c>
      <c r="M44" s="42">
        <v>20.854970700894526</v>
      </c>
      <c r="N44" s="42">
        <v>313.49819534051039</v>
      </c>
      <c r="O44" s="42">
        <v>2535.7717306239392</v>
      </c>
      <c r="P44" s="42">
        <v>7.4838452603012238</v>
      </c>
      <c r="Q44" s="42">
        <v>38.05669195515398</v>
      </c>
      <c r="R44" s="42">
        <v>668.20822154291477</v>
      </c>
      <c r="S44" s="42">
        <v>4686.658351869889</v>
      </c>
    </row>
    <row r="45" spans="1:19" x14ac:dyDescent="0.25">
      <c r="A45" s="55"/>
      <c r="B45" s="27">
        <v>6</v>
      </c>
      <c r="C45" s="64"/>
      <c r="D45" s="42">
        <v>23.504306240339798</v>
      </c>
      <c r="E45" s="42">
        <v>78.533414145739329</v>
      </c>
      <c r="F45" s="42">
        <v>679.55881442077214</v>
      </c>
      <c r="G45" s="42">
        <v>7759.8306377493864</v>
      </c>
      <c r="H45" s="42">
        <v>0.13999686441758763</v>
      </c>
      <c r="I45" s="42">
        <v>0.5798375549069883</v>
      </c>
      <c r="J45" s="42">
        <v>4.4527759522998389</v>
      </c>
      <c r="K45" s="42">
        <v>65.181310961576997</v>
      </c>
      <c r="L45" s="42">
        <v>3.7391105424493869</v>
      </c>
      <c r="M45" s="42">
        <v>14.604990871944338</v>
      </c>
      <c r="N45" s="42">
        <v>57.319557384414864</v>
      </c>
      <c r="O45" s="42">
        <v>1567.0294577532172</v>
      </c>
      <c r="P45" s="42">
        <v>6.0580142026534132</v>
      </c>
      <c r="Q45" s="42">
        <v>27.17499265558213</v>
      </c>
      <c r="R45" s="42">
        <v>141.43221770857616</v>
      </c>
      <c r="S45" s="42">
        <v>3568.2638527837976</v>
      </c>
    </row>
    <row r="46" spans="1:19" x14ac:dyDescent="0.25">
      <c r="A46" s="55"/>
      <c r="B46" s="27">
        <v>8</v>
      </c>
      <c r="C46" s="65"/>
      <c r="D46" s="42">
        <v>31.095731190926841</v>
      </c>
      <c r="E46" s="42">
        <v>294.64136842997158</v>
      </c>
      <c r="F46" s="42">
        <v>5011.8835061338896</v>
      </c>
      <c r="G46" s="42">
        <v>9031.1467527310688</v>
      </c>
      <c r="H46" s="42">
        <v>0.20207964560684102</v>
      </c>
      <c r="I46" s="42">
        <v>2.0907817829027162</v>
      </c>
      <c r="J46" s="42">
        <v>36.194667027985659</v>
      </c>
      <c r="K46" s="42">
        <v>76.267544698221471</v>
      </c>
      <c r="L46" s="42">
        <v>8.0946313324997892</v>
      </c>
      <c r="M46" s="42">
        <v>29.837658311988513</v>
      </c>
      <c r="N46" s="42">
        <v>783.32711429546316</v>
      </c>
      <c r="O46" s="42">
        <v>3625.956459164182</v>
      </c>
      <c r="P46" s="42">
        <v>9.3824588309487087</v>
      </c>
      <c r="Q46" s="42">
        <v>54.977807232692662</v>
      </c>
      <c r="R46" s="42">
        <v>1435.7176574729094</v>
      </c>
      <c r="S46" s="42">
        <v>5553.5833194665793</v>
      </c>
    </row>
    <row r="47" spans="1:19" x14ac:dyDescent="0.25">
      <c r="A47" s="55"/>
      <c r="B47" s="27">
        <v>7</v>
      </c>
      <c r="C47" s="63" t="s">
        <v>22</v>
      </c>
      <c r="D47" s="42">
        <v>26.322947760959945</v>
      </c>
      <c r="E47" s="42">
        <v>99.715158518331918</v>
      </c>
      <c r="F47" s="42">
        <v>1081.9842197000532</v>
      </c>
      <c r="G47" s="42">
        <v>7925.0085522243244</v>
      </c>
      <c r="H47" s="42">
        <v>0.15962298407766401</v>
      </c>
      <c r="I47" s="42">
        <v>0.73258327008448232</v>
      </c>
      <c r="J47" s="42">
        <v>6.9464425244203767</v>
      </c>
      <c r="K47" s="42">
        <v>65.111022901920506</v>
      </c>
      <c r="L47" s="42">
        <v>7.7908436441375297</v>
      </c>
      <c r="M47" s="42">
        <v>24.836174288173897</v>
      </c>
      <c r="N47" s="42">
        <v>113.19346665548335</v>
      </c>
      <c r="O47" s="42">
        <v>2232.2359997010299</v>
      </c>
      <c r="P47" s="42">
        <v>7.930446341356463</v>
      </c>
      <c r="Q47" s="42">
        <v>36.499130315227418</v>
      </c>
      <c r="R47" s="42">
        <v>231.41115877258017</v>
      </c>
      <c r="S47" s="42">
        <v>4051.2994510470348</v>
      </c>
    </row>
    <row r="48" spans="1:19" x14ac:dyDescent="0.25">
      <c r="A48" s="55"/>
      <c r="B48" s="27">
        <v>6</v>
      </c>
      <c r="C48" s="64"/>
      <c r="D48" s="42">
        <v>23.078843204405981</v>
      </c>
      <c r="E48" s="42">
        <v>63.98378259340511</v>
      </c>
      <c r="F48" s="42">
        <v>310.2122139340342</v>
      </c>
      <c r="G48" s="42">
        <v>6894.0418812478865</v>
      </c>
      <c r="H48" s="42">
        <v>0.1341151582007673</v>
      </c>
      <c r="I48" s="42">
        <v>0.46010641351159209</v>
      </c>
      <c r="J48" s="42">
        <v>2.2119333430135737</v>
      </c>
      <c r="K48" s="42">
        <v>55.926073396701021</v>
      </c>
      <c r="L48" s="42">
        <v>4.3906106581618367</v>
      </c>
      <c r="M48" s="42">
        <v>15.869342014433901</v>
      </c>
      <c r="N48" s="42">
        <v>30.686456936000265</v>
      </c>
      <c r="O48" s="42">
        <v>1267.7073623896486</v>
      </c>
      <c r="P48" s="42">
        <v>6.1581644225744272</v>
      </c>
      <c r="Q48" s="42">
        <v>25.704011400781123</v>
      </c>
      <c r="R48" s="42">
        <v>69.047256931061185</v>
      </c>
      <c r="S48" s="42">
        <v>2822.9866075308764</v>
      </c>
    </row>
    <row r="49" spans="1:19" x14ac:dyDescent="0.25">
      <c r="A49" s="55"/>
      <c r="B49" s="27">
        <v>8</v>
      </c>
      <c r="C49" s="65"/>
      <c r="D49" s="42">
        <v>29.590185559374923</v>
      </c>
      <c r="E49" s="42">
        <v>168.90346651992238</v>
      </c>
      <c r="F49" s="42">
        <v>3091.7973008975528</v>
      </c>
      <c r="G49" s="42">
        <v>8576.9396389459598</v>
      </c>
      <c r="H49" s="42">
        <v>0.18928813538919567</v>
      </c>
      <c r="I49" s="42">
        <v>1.2433790832007217</v>
      </c>
      <c r="J49" s="42">
        <v>20.057635500963219</v>
      </c>
      <c r="K49" s="42">
        <v>70.569606009170897</v>
      </c>
      <c r="L49" s="42">
        <v>9.6027540792635993</v>
      </c>
      <c r="M49" s="42">
        <v>34.243318303750058</v>
      </c>
      <c r="N49" s="42">
        <v>435.17388745509567</v>
      </c>
      <c r="O49" s="42">
        <v>3352.8690823484208</v>
      </c>
      <c r="P49" s="42">
        <v>9.6360379618767045</v>
      </c>
      <c r="Q49" s="42">
        <v>51.15879708018231</v>
      </c>
      <c r="R49" s="42">
        <v>771.71121798561819</v>
      </c>
      <c r="S49" s="42">
        <v>5057.8414508271417</v>
      </c>
    </row>
    <row r="50" spans="1:19" x14ac:dyDescent="0.25">
      <c r="A50" s="55"/>
      <c r="B50" s="27">
        <v>7</v>
      </c>
      <c r="C50" s="63" t="s">
        <v>52</v>
      </c>
      <c r="D50" s="42">
        <v>24.671441916092736</v>
      </c>
      <c r="E50" s="42">
        <v>71.649427309072863</v>
      </c>
      <c r="F50" s="42">
        <v>311.75641509004032</v>
      </c>
      <c r="G50" s="42">
        <v>6579.0063312833918</v>
      </c>
      <c r="H50" s="42">
        <v>0.14795456852190531</v>
      </c>
      <c r="I50" s="42">
        <v>0.510420113125441</v>
      </c>
      <c r="J50" s="42">
        <v>2.2554573885509175</v>
      </c>
      <c r="K50" s="42">
        <v>51.925416830874525</v>
      </c>
      <c r="L50" s="42">
        <v>9.9920082049981165</v>
      </c>
      <c r="M50" s="42">
        <v>29.256046249766662</v>
      </c>
      <c r="N50" s="42">
        <v>56.211527666613208</v>
      </c>
      <c r="O50" s="42">
        <v>1555.2583199683727</v>
      </c>
      <c r="P50" s="42">
        <v>8.0424357794146939</v>
      </c>
      <c r="Q50" s="42">
        <v>34.554018675724897</v>
      </c>
      <c r="R50" s="42">
        <v>92.882794080934616</v>
      </c>
      <c r="S50" s="42">
        <v>2802.4638090453818</v>
      </c>
    </row>
    <row r="51" spans="1:19" x14ac:dyDescent="0.25">
      <c r="A51" s="55"/>
      <c r="B51" s="27">
        <v>6</v>
      </c>
      <c r="C51" s="64"/>
      <c r="D51" s="42">
        <v>21.922332730847163</v>
      </c>
      <c r="E51" s="42">
        <v>53.082886651929606</v>
      </c>
      <c r="F51" s="42">
        <v>145.23550325488105</v>
      </c>
      <c r="G51" s="42">
        <v>4986.5943468154765</v>
      </c>
      <c r="H51" s="42">
        <v>0.12609289831161258</v>
      </c>
      <c r="I51" s="42">
        <v>0.36658680475595684</v>
      </c>
      <c r="J51" s="42">
        <v>1.0725113375759188</v>
      </c>
      <c r="K51" s="42">
        <v>37.267091127864397</v>
      </c>
      <c r="L51" s="42">
        <v>6.2615186565909227</v>
      </c>
      <c r="M51" s="42">
        <v>21.519718300448133</v>
      </c>
      <c r="N51" s="42">
        <v>37.380563771762468</v>
      </c>
      <c r="O51" s="42">
        <v>706.24719211009278</v>
      </c>
      <c r="P51" s="42">
        <v>6.2000499975227052</v>
      </c>
      <c r="Q51" s="42">
        <v>24.415657110279199</v>
      </c>
      <c r="R51" s="42">
        <v>60.493651806106328</v>
      </c>
      <c r="S51" s="42">
        <v>1544.1446363952582</v>
      </c>
    </row>
    <row r="52" spans="1:19" x14ac:dyDescent="0.25">
      <c r="A52" s="55"/>
      <c r="B52" s="27">
        <v>8</v>
      </c>
      <c r="C52" s="65"/>
      <c r="D52" s="42">
        <v>27.489005397110265</v>
      </c>
      <c r="E52" s="42">
        <v>102.59344788720368</v>
      </c>
      <c r="F52" s="42">
        <v>842.01572827603127</v>
      </c>
      <c r="G52" s="42">
        <v>7561.7963999582798</v>
      </c>
      <c r="H52" s="42">
        <v>0.17075878036160846</v>
      </c>
      <c r="I52" s="42">
        <v>0.75071072779383874</v>
      </c>
      <c r="J52" s="42">
        <v>5.6701656942162479</v>
      </c>
      <c r="K52" s="42">
        <v>60.139649990070758</v>
      </c>
      <c r="L52" s="42">
        <v>11.563572388778201</v>
      </c>
      <c r="M52" s="42">
        <v>42.477125877776125</v>
      </c>
      <c r="N52" s="42">
        <v>91.828934812866805</v>
      </c>
      <c r="O52" s="42">
        <v>2630.0102602977554</v>
      </c>
      <c r="P52" s="42">
        <v>9.5539611470825996</v>
      </c>
      <c r="Q52" s="42">
        <v>47.471300248727552</v>
      </c>
      <c r="R52" s="42">
        <v>154.54600477122992</v>
      </c>
      <c r="S52" s="42">
        <v>3963.0346074753475</v>
      </c>
    </row>
    <row r="53" spans="1:19" x14ac:dyDescent="0.25">
      <c r="A53" s="55"/>
      <c r="B53" s="27">
        <v>7</v>
      </c>
      <c r="C53" s="63" t="s">
        <v>24</v>
      </c>
      <c r="D53" s="42">
        <v>23.73565565594992</v>
      </c>
      <c r="E53" s="42">
        <v>55.872828187789501</v>
      </c>
      <c r="F53" s="42">
        <v>131.15045376738141</v>
      </c>
      <c r="G53" s="42">
        <v>3473.3912073576998</v>
      </c>
      <c r="H53" s="42">
        <v>0.13750863660678209</v>
      </c>
      <c r="I53" s="42">
        <v>0.38329239959492423</v>
      </c>
      <c r="J53" s="42">
        <v>0.95427256146591255</v>
      </c>
      <c r="K53" s="42">
        <v>24.802395983327514</v>
      </c>
      <c r="L53" s="42">
        <v>14.219285447425921</v>
      </c>
      <c r="M53" s="42">
        <v>40.011365075911748</v>
      </c>
      <c r="N53" s="42">
        <v>67.8824255709075</v>
      </c>
      <c r="O53" s="42">
        <v>512.18467515458815</v>
      </c>
      <c r="P53" s="42">
        <v>8.3373736213548479</v>
      </c>
      <c r="Q53" s="42">
        <v>30.761539902488945</v>
      </c>
      <c r="R53" s="42">
        <v>75.092477570762711</v>
      </c>
      <c r="S53" s="42">
        <v>920.22605989370766</v>
      </c>
    </row>
    <row r="54" spans="1:19" x14ac:dyDescent="0.25">
      <c r="A54" s="55"/>
      <c r="B54" s="27">
        <v>6</v>
      </c>
      <c r="C54" s="64"/>
      <c r="D54" s="42">
        <v>21.055122622516507</v>
      </c>
      <c r="E54" s="42">
        <v>43.895578439128876</v>
      </c>
      <c r="F54" s="42">
        <v>87.688210527472606</v>
      </c>
      <c r="G54" s="42">
        <v>1303.9148670639329</v>
      </c>
      <c r="H54" s="42">
        <v>0.11769306460152039</v>
      </c>
      <c r="I54" s="42">
        <v>0.29230006379577</v>
      </c>
      <c r="J54" s="42">
        <v>0.62410928781866559</v>
      </c>
      <c r="K54" s="42">
        <v>8.9216309349519154</v>
      </c>
      <c r="L54" s="42">
        <v>7.018229391168477</v>
      </c>
      <c r="M54" s="42">
        <v>27.41681032317458</v>
      </c>
      <c r="N54" s="42">
        <v>47.602631938687161</v>
      </c>
      <c r="O54" s="42">
        <v>127.54084621602368</v>
      </c>
      <c r="P54" s="42">
        <v>6.2468092052643662</v>
      </c>
      <c r="Q54" s="42">
        <v>22.801822512608759</v>
      </c>
      <c r="R54" s="42">
        <v>51.411293696436921</v>
      </c>
      <c r="S54" s="42">
        <v>270.64454660927396</v>
      </c>
    </row>
    <row r="55" spans="1:19" x14ac:dyDescent="0.25">
      <c r="A55" s="55"/>
      <c r="B55" s="27">
        <v>8</v>
      </c>
      <c r="C55" s="65"/>
      <c r="D55" s="42">
        <v>26.048097961906535</v>
      </c>
      <c r="E55" s="42">
        <v>70.65333157659326</v>
      </c>
      <c r="F55" s="42">
        <v>209.98384295252808</v>
      </c>
      <c r="G55" s="42">
        <v>5203.58039084546</v>
      </c>
      <c r="H55" s="42">
        <v>0.15682049403765921</v>
      </c>
      <c r="I55" s="42">
        <v>0.49784571588541054</v>
      </c>
      <c r="J55" s="42">
        <v>1.5335102600566548</v>
      </c>
      <c r="K55" s="42">
        <v>39.359320162940101</v>
      </c>
      <c r="L55" s="42">
        <v>15.096569421446423</v>
      </c>
      <c r="M55" s="42">
        <v>51.887451311231672</v>
      </c>
      <c r="N55" s="42">
        <v>95.607463177646366</v>
      </c>
      <c r="O55" s="42">
        <v>1262.7819263935046</v>
      </c>
      <c r="P55" s="42">
        <v>9.4239325007528372</v>
      </c>
      <c r="Q55" s="42">
        <v>41.559651159439049</v>
      </c>
      <c r="R55" s="42">
        <v>106.04795006742009</v>
      </c>
      <c r="S55" s="42">
        <v>1929.1839073007691</v>
      </c>
    </row>
    <row r="56" spans="1:19" x14ac:dyDescent="0.25">
      <c r="A56" s="55"/>
      <c r="B56" s="27">
        <v>7</v>
      </c>
      <c r="C56" s="63" t="s">
        <v>25</v>
      </c>
      <c r="D56" s="42">
        <v>21.945202012508624</v>
      </c>
      <c r="E56" s="42">
        <v>43.567674431731021</v>
      </c>
      <c r="F56" s="42">
        <v>77.361026479107664</v>
      </c>
      <c r="G56" s="42">
        <v>317.62006141195155</v>
      </c>
      <c r="H56" s="42">
        <v>0.12489433048909089</v>
      </c>
      <c r="I56" s="42">
        <v>0.28645326066632237</v>
      </c>
      <c r="J56" s="42">
        <v>0.5354017895947516</v>
      </c>
      <c r="K56" s="42">
        <v>2.3005296331736829</v>
      </c>
      <c r="L56" s="42">
        <v>15.876189407646502</v>
      </c>
      <c r="M56" s="42">
        <v>55.940369206655284</v>
      </c>
      <c r="N56" s="42">
        <v>89.833153469250107</v>
      </c>
      <c r="O56" s="42">
        <v>229.03702158600498</v>
      </c>
      <c r="P56" s="42">
        <v>8.188820002488324</v>
      </c>
      <c r="Q56" s="42">
        <v>26.23854292972317</v>
      </c>
      <c r="R56" s="42">
        <v>54.839073686674503</v>
      </c>
      <c r="S56" s="42">
        <v>219.17776340628654</v>
      </c>
    </row>
    <row r="57" spans="1:19" x14ac:dyDescent="0.25">
      <c r="A57" s="55"/>
      <c r="B57" s="27">
        <v>6</v>
      </c>
      <c r="C57" s="64"/>
      <c r="D57" s="42">
        <v>20.09434247423453</v>
      </c>
      <c r="E57" s="42">
        <v>37.148553225488129</v>
      </c>
      <c r="F57" s="42">
        <v>60.858396948874265</v>
      </c>
      <c r="G57" s="42">
        <v>195.36612515017899</v>
      </c>
      <c r="H57" s="42">
        <v>0.11053871924624149</v>
      </c>
      <c r="I57" s="42">
        <v>0.23785086201938371</v>
      </c>
      <c r="J57" s="42">
        <v>0.41391455793738235</v>
      </c>
      <c r="K57" s="42">
        <v>1.401931349642233</v>
      </c>
      <c r="L57" s="42">
        <v>9.7710360960152585</v>
      </c>
      <c r="M57" s="42">
        <v>33.995956395736712</v>
      </c>
      <c r="N57" s="42">
        <v>66.238061807950359</v>
      </c>
      <c r="O57" s="42">
        <v>152.8375762911129</v>
      </c>
      <c r="P57" s="42">
        <v>6.5170865544875349</v>
      </c>
      <c r="Q57" s="42">
        <v>20.862297022696765</v>
      </c>
      <c r="R57" s="42">
        <v>40.663997822849261</v>
      </c>
      <c r="S57" s="42">
        <v>146.11147386015719</v>
      </c>
    </row>
    <row r="58" spans="1:19" x14ac:dyDescent="0.25">
      <c r="A58" s="55"/>
      <c r="B58" s="27">
        <v>8</v>
      </c>
      <c r="C58" s="65"/>
      <c r="D58" s="42">
        <v>24.053177105908194</v>
      </c>
      <c r="E58" s="42">
        <v>52.252982415026167</v>
      </c>
      <c r="F58" s="42">
        <v>98.395169454252709</v>
      </c>
      <c r="G58" s="42">
        <v>557.2580956061189</v>
      </c>
      <c r="H58" s="42">
        <v>0.14082130908414808</v>
      </c>
      <c r="I58" s="42">
        <v>0.35040887779412078</v>
      </c>
      <c r="J58" s="42">
        <v>0.68927531457307978</v>
      </c>
      <c r="K58" s="42">
        <v>4.0459691828377364</v>
      </c>
      <c r="L58" s="42">
        <v>27.386700049432914</v>
      </c>
      <c r="M58" s="42">
        <v>71.942968513315606</v>
      </c>
      <c r="N58" s="42">
        <v>127.62196472853755</v>
      </c>
      <c r="O58" s="42">
        <v>320.30032142617915</v>
      </c>
      <c r="P58" s="42">
        <v>10.105351002837365</v>
      </c>
      <c r="Q58" s="42">
        <v>33.628647658443029</v>
      </c>
      <c r="R58" s="42">
        <v>72.28733222555158</v>
      </c>
      <c r="S58" s="42">
        <v>319.73487408074863</v>
      </c>
    </row>
    <row r="59" spans="1:19" x14ac:dyDescent="0.25">
      <c r="A59" s="55"/>
      <c r="B59" s="27">
        <v>7</v>
      </c>
      <c r="C59" s="66" t="s">
        <v>26</v>
      </c>
      <c r="D59" s="22">
        <v>14.173230147855259</v>
      </c>
      <c r="E59" s="22">
        <v>18.91180646556937</v>
      </c>
      <c r="F59" s="22">
        <v>25.370447321977434</v>
      </c>
      <c r="G59" s="21">
        <v>60.986776871541181</v>
      </c>
      <c r="H59" s="22">
        <v>4.2228956199794714E-2</v>
      </c>
      <c r="I59" s="22">
        <v>7.3688316115533656E-2</v>
      </c>
      <c r="J59" s="22">
        <v>0.11521071030147456</v>
      </c>
      <c r="K59" s="22">
        <v>0.35802516697663023</v>
      </c>
      <c r="L59" s="22">
        <v>3.9021593476242158</v>
      </c>
      <c r="M59" s="22">
        <v>8.2836731593623618</v>
      </c>
      <c r="N59" s="22">
        <v>15.965873703636106</v>
      </c>
      <c r="O59" s="22">
        <v>23.066448300860568</v>
      </c>
      <c r="P59" s="22">
        <v>3.9807186915316444</v>
      </c>
      <c r="Q59" s="22">
        <v>6.3317325286243502</v>
      </c>
      <c r="R59" s="22">
        <v>9.2696020610209366</v>
      </c>
      <c r="S59" s="22">
        <v>26.273216884406605</v>
      </c>
    </row>
    <row r="60" spans="1:19" x14ac:dyDescent="0.25">
      <c r="A60" s="55"/>
      <c r="B60" s="27">
        <v>6</v>
      </c>
      <c r="C60" s="67"/>
      <c r="D60" s="22">
        <v>13.729150788655945</v>
      </c>
      <c r="E60" s="22">
        <v>17.466216424216</v>
      </c>
      <c r="F60" s="22">
        <v>22.456057132151493</v>
      </c>
      <c r="G60" s="21">
        <v>43.945239314926866</v>
      </c>
      <c r="H60" s="22">
        <v>3.8973872213143607E-2</v>
      </c>
      <c r="I60" s="22">
        <v>6.5250474736933517E-2</v>
      </c>
      <c r="J60" s="22">
        <v>9.707786018836724E-2</v>
      </c>
      <c r="K60" s="22">
        <v>0.24339801994262544</v>
      </c>
      <c r="L60" s="22">
        <v>3.3334223795459268</v>
      </c>
      <c r="M60" s="22">
        <v>7.0576331530018468</v>
      </c>
      <c r="N60" s="22">
        <v>10.119488362981294</v>
      </c>
      <c r="O60" s="22">
        <v>17.697732436856619</v>
      </c>
      <c r="P60" s="22">
        <v>3.5242251578968049</v>
      </c>
      <c r="Q60" s="22">
        <v>5.2281866939676611</v>
      </c>
      <c r="R60" s="22">
        <v>7.7866437371963597</v>
      </c>
      <c r="S60" s="22">
        <v>18.555024161502267</v>
      </c>
    </row>
    <row r="61" spans="1:19" x14ac:dyDescent="0.25">
      <c r="A61" s="55"/>
      <c r="B61" s="27">
        <v>8</v>
      </c>
      <c r="C61" s="68"/>
      <c r="D61" s="22">
        <v>14.958130214529161</v>
      </c>
      <c r="E61" s="22">
        <v>20.896271016991768</v>
      </c>
      <c r="F61" s="22">
        <v>29.130162995404287</v>
      </c>
      <c r="G61" s="21">
        <v>94.571607785964801</v>
      </c>
      <c r="H61" s="22">
        <v>4.5645502523814843E-2</v>
      </c>
      <c r="I61" s="22">
        <v>8.5933351514103057E-2</v>
      </c>
      <c r="J61" s="22">
        <v>0.14218222383151785</v>
      </c>
      <c r="K61" s="22">
        <v>0.58847036646618478</v>
      </c>
      <c r="L61" s="22">
        <v>6.7791150964938183</v>
      </c>
      <c r="M61" s="22">
        <v>13.477457102613121</v>
      </c>
      <c r="N61" s="22">
        <v>19.251268227096705</v>
      </c>
      <c r="O61" s="22">
        <v>30.544992464907583</v>
      </c>
      <c r="P61" s="22">
        <v>4.2214282146714028</v>
      </c>
      <c r="Q61" s="22">
        <v>6.9485519897632475</v>
      </c>
      <c r="R61" s="22">
        <v>11.631154662892639</v>
      </c>
      <c r="S61" s="22">
        <v>36.867513778750322</v>
      </c>
    </row>
    <row r="62" spans="1:19" x14ac:dyDescent="0.25">
      <c r="A62" s="55"/>
      <c r="B62" s="27">
        <v>7</v>
      </c>
      <c r="C62" s="66" t="s">
        <v>27</v>
      </c>
      <c r="D62" s="22">
        <v>13.91385317374367</v>
      </c>
      <c r="E62" s="22">
        <v>17.176754919380304</v>
      </c>
      <c r="F62" s="22">
        <v>22.003246008713457</v>
      </c>
      <c r="G62" s="22">
        <v>45.921999508946008</v>
      </c>
      <c r="H62" s="22">
        <v>3.5798769652975765E-2</v>
      </c>
      <c r="I62" s="22">
        <v>5.8811119412674785E-2</v>
      </c>
      <c r="J62" s="22">
        <v>8.8518423771807575E-2</v>
      </c>
      <c r="K62" s="22">
        <v>0.2492176900496188</v>
      </c>
      <c r="L62" s="22">
        <v>4.2414811762899731</v>
      </c>
      <c r="M62" s="22">
        <v>5.5196547180461755</v>
      </c>
      <c r="N62" s="22">
        <v>8.1060084672339485</v>
      </c>
      <c r="O62" s="22">
        <v>14.162689898367024</v>
      </c>
      <c r="P62" s="22">
        <v>3.239227192975247</v>
      </c>
      <c r="Q62" s="22">
        <v>4.6726729295374341</v>
      </c>
      <c r="R62" s="22">
        <v>6.9790200002631231</v>
      </c>
      <c r="S62" s="22">
        <v>16.944928496446614</v>
      </c>
    </row>
    <row r="63" spans="1:19" x14ac:dyDescent="0.25">
      <c r="A63" s="55"/>
      <c r="B63" s="27">
        <v>6</v>
      </c>
      <c r="C63" s="67"/>
      <c r="D63" s="22">
        <v>13.539384145911292</v>
      </c>
      <c r="E63" s="22">
        <v>16.476333850876092</v>
      </c>
      <c r="F63" s="22">
        <v>19.508674688978726</v>
      </c>
      <c r="G63" s="22">
        <v>34.827678211442922</v>
      </c>
      <c r="H63" s="22">
        <v>3.3220496310153551E-2</v>
      </c>
      <c r="I63" s="22">
        <v>5.3459922813514839E-2</v>
      </c>
      <c r="J63" s="22">
        <v>7.5172596553352317E-2</v>
      </c>
      <c r="K63" s="22">
        <v>0.17636500878169717</v>
      </c>
      <c r="L63" s="22">
        <v>2.4240934423721807</v>
      </c>
      <c r="M63" s="22">
        <v>4.8787091386964594</v>
      </c>
      <c r="N63" s="22">
        <v>6.9065364677218728</v>
      </c>
      <c r="O63" s="22">
        <v>10.804687313799429</v>
      </c>
      <c r="P63" s="22">
        <v>3.0802569911723499</v>
      </c>
      <c r="Q63" s="22">
        <v>4.4250654274612238</v>
      </c>
      <c r="R63" s="22">
        <v>5.7240387384680131</v>
      </c>
      <c r="S63" s="22">
        <v>12.609800238518705</v>
      </c>
    </row>
    <row r="64" spans="1:19" x14ac:dyDescent="0.25">
      <c r="A64" s="55"/>
      <c r="B64" s="27">
        <v>8</v>
      </c>
      <c r="C64" s="68"/>
      <c r="D64" s="22">
        <v>14.298669847580436</v>
      </c>
      <c r="E64" s="22">
        <v>18.772278763580637</v>
      </c>
      <c r="F64" s="22">
        <v>24.291595443737229</v>
      </c>
      <c r="G64" s="22">
        <v>64.38017573083205</v>
      </c>
      <c r="H64" s="22">
        <v>3.8417464058050729E-2</v>
      </c>
      <c r="I64" s="22">
        <v>6.7742302586928135E-2</v>
      </c>
      <c r="J64" s="22">
        <v>0.10626990769588705</v>
      </c>
      <c r="K64" s="22">
        <v>0.36999166735340527</v>
      </c>
      <c r="L64" s="22">
        <v>4.6164240357918001</v>
      </c>
      <c r="M64" s="22">
        <v>9.439933577692452</v>
      </c>
      <c r="N64" s="22">
        <v>10.210757720851333</v>
      </c>
      <c r="O64" s="22">
        <v>17.918083610982258</v>
      </c>
      <c r="P64" s="22">
        <v>3.4104654744621818</v>
      </c>
      <c r="Q64" s="22">
        <v>5.4907772599587998</v>
      </c>
      <c r="R64" s="22">
        <v>7.913515694545139</v>
      </c>
      <c r="S64" s="22">
        <v>22.642471507271143</v>
      </c>
    </row>
    <row r="65" spans="1:19" x14ac:dyDescent="0.25">
      <c r="A65" s="55"/>
      <c r="B65" s="27">
        <v>7</v>
      </c>
      <c r="C65" s="66" t="s">
        <v>28</v>
      </c>
      <c r="D65" s="22">
        <v>13.038997602192296</v>
      </c>
      <c r="E65" s="22">
        <v>15.955764269588549</v>
      </c>
      <c r="F65" s="22">
        <v>18.646299203767143</v>
      </c>
      <c r="G65" s="22">
        <v>33.200836342360496</v>
      </c>
      <c r="H65" s="22">
        <v>2.9493728089069606E-2</v>
      </c>
      <c r="I65" s="22">
        <v>4.7203550836692233E-2</v>
      </c>
      <c r="J65" s="22">
        <v>6.5377181056340009E-2</v>
      </c>
      <c r="K65" s="22">
        <v>0.15928532959997924</v>
      </c>
      <c r="L65" s="22">
        <v>2.7063307463277462</v>
      </c>
      <c r="M65" s="22">
        <v>3.9968633056768286</v>
      </c>
      <c r="N65" s="22">
        <v>3.6597328324938214</v>
      </c>
      <c r="O65" s="22">
        <v>6.874790474298381</v>
      </c>
      <c r="P65" s="22">
        <v>2.862906739460866</v>
      </c>
      <c r="Q65" s="22">
        <v>3.8237943937167076</v>
      </c>
      <c r="R65" s="22">
        <v>4.8142262643796387</v>
      </c>
      <c r="S65" s="22">
        <v>9.0876792703464293</v>
      </c>
    </row>
    <row r="66" spans="1:19" x14ac:dyDescent="0.25">
      <c r="A66" s="55"/>
      <c r="B66" s="27">
        <v>6</v>
      </c>
      <c r="C66" s="67"/>
      <c r="D66" s="22">
        <v>13.054740214403447</v>
      </c>
      <c r="E66" s="22">
        <v>14.847231509090667</v>
      </c>
      <c r="F66" s="22">
        <v>17.582238538498594</v>
      </c>
      <c r="G66" s="22">
        <v>26.498157576207788</v>
      </c>
      <c r="H66" s="22">
        <v>2.7902143987177521E-2</v>
      </c>
      <c r="I66" s="22">
        <v>4.0812344889820107E-2</v>
      </c>
      <c r="J66" s="22">
        <v>5.7361372939742236E-2</v>
      </c>
      <c r="K66" s="22">
        <v>0.11648125641863395</v>
      </c>
      <c r="L66" s="22">
        <v>2.1065635013083615</v>
      </c>
      <c r="M66" s="22">
        <v>3.0049323628292228</v>
      </c>
      <c r="N66" s="22">
        <v>3.5299420691619869</v>
      </c>
      <c r="O66" s="22">
        <v>4.2462224562494582</v>
      </c>
      <c r="P66" s="22">
        <v>2.4697724838684967</v>
      </c>
      <c r="Q66" s="22">
        <v>3.2194369880218812</v>
      </c>
      <c r="R66" s="22">
        <v>4.4349112801406241</v>
      </c>
      <c r="S66" s="22">
        <v>7.2329464012913185</v>
      </c>
    </row>
    <row r="67" spans="1:19" x14ac:dyDescent="0.25">
      <c r="A67" s="55"/>
      <c r="B67" s="27">
        <v>8</v>
      </c>
      <c r="C67" s="68"/>
      <c r="D67" s="22">
        <v>13.607806667523258</v>
      </c>
      <c r="E67" s="22">
        <v>16.429975771900903</v>
      </c>
      <c r="F67" s="22">
        <v>20.797416406878035</v>
      </c>
      <c r="G67" s="22">
        <v>41.338083682425996</v>
      </c>
      <c r="H67" s="22">
        <v>3.0963187654313867E-2</v>
      </c>
      <c r="I67" s="22">
        <v>5.1223162848690627E-2</v>
      </c>
      <c r="J67" s="22">
        <v>7.7630727594820689E-2</v>
      </c>
      <c r="K67" s="22">
        <v>0.21513753692475637</v>
      </c>
      <c r="L67" s="22">
        <v>2.6233334033864009</v>
      </c>
      <c r="M67" s="22">
        <v>3.9573145330451074</v>
      </c>
      <c r="N67" s="22">
        <v>4.7260227944912492</v>
      </c>
      <c r="O67" s="22">
        <v>8.4402081037888337</v>
      </c>
      <c r="P67" s="22">
        <v>2.6648578108353131</v>
      </c>
      <c r="Q67" s="22">
        <v>3.7929979768847919</v>
      </c>
      <c r="R67" s="22">
        <v>5.4214323386642631</v>
      </c>
      <c r="S67" s="22">
        <v>11.468926898600465</v>
      </c>
    </row>
    <row r="68" spans="1:19" x14ac:dyDescent="0.25">
      <c r="A68" s="55"/>
      <c r="B68" s="27">
        <v>7</v>
      </c>
      <c r="C68" s="66" t="s">
        <v>29</v>
      </c>
      <c r="D68" s="22">
        <v>13.151430642733503</v>
      </c>
      <c r="E68" s="22">
        <v>15.479137367537087</v>
      </c>
      <c r="F68" s="22">
        <v>18.169247174935592</v>
      </c>
      <c r="G68" s="22">
        <v>29.698168849632946</v>
      </c>
      <c r="H68" s="22">
        <v>2.7442789530457156E-2</v>
      </c>
      <c r="I68" s="22">
        <v>4.271197201757581E-2</v>
      </c>
      <c r="J68" s="22">
        <v>6.1355564199912997E-2</v>
      </c>
      <c r="K68" s="22">
        <v>0.13648142090381751</v>
      </c>
      <c r="L68" s="22">
        <v>2.0855431436634806</v>
      </c>
      <c r="M68" s="22">
        <v>2.6007459313805157</v>
      </c>
      <c r="N68" s="22">
        <v>2.8011224019346601</v>
      </c>
      <c r="O68" s="22">
        <v>4.7355353555573343</v>
      </c>
      <c r="P68" s="22">
        <v>2.6282534537597697</v>
      </c>
      <c r="Q68" s="22">
        <v>3.1804723723004424</v>
      </c>
      <c r="R68" s="22">
        <v>4.0313199349963948</v>
      </c>
      <c r="S68" s="22">
        <v>8.22208699606343</v>
      </c>
    </row>
    <row r="69" spans="1:19" x14ac:dyDescent="0.25">
      <c r="A69" s="55"/>
      <c r="B69" s="27">
        <v>6</v>
      </c>
      <c r="C69" s="67"/>
      <c r="D69" s="22">
        <v>12.90429889830467</v>
      </c>
      <c r="E69" s="22">
        <v>14.792010541062968</v>
      </c>
      <c r="F69" s="22">
        <v>16.894529292440133</v>
      </c>
      <c r="G69" s="22">
        <v>24.830992754929575</v>
      </c>
      <c r="H69" s="22">
        <v>2.6421351501517212E-2</v>
      </c>
      <c r="I69" s="22">
        <v>3.7702124412244784E-2</v>
      </c>
      <c r="J69" s="22">
        <v>5.1254774236926814E-2</v>
      </c>
      <c r="K69" s="22">
        <v>0.10362488954684469</v>
      </c>
      <c r="L69" s="22">
        <v>1.7646491033339964</v>
      </c>
      <c r="M69" s="22">
        <v>2.254989063062578</v>
      </c>
      <c r="N69" s="22">
        <v>2.7778395489632706</v>
      </c>
      <c r="O69" s="22">
        <v>3.678212142790473</v>
      </c>
      <c r="P69" s="22">
        <v>2.3504514430598422</v>
      </c>
      <c r="Q69" s="22">
        <v>2.9567677504538685</v>
      </c>
      <c r="R69" s="22">
        <v>4.203091076192087</v>
      </c>
      <c r="S69" s="22">
        <v>6.3110470302397079</v>
      </c>
    </row>
    <row r="70" spans="1:19" x14ac:dyDescent="0.25">
      <c r="A70" s="55"/>
      <c r="B70" s="27">
        <v>8</v>
      </c>
      <c r="C70" s="68"/>
      <c r="D70" s="22">
        <v>13.103271690424799</v>
      </c>
      <c r="E70" s="22">
        <v>16.215663839202271</v>
      </c>
      <c r="F70" s="22">
        <v>19.640374600532752</v>
      </c>
      <c r="G70" s="22">
        <v>36.615959048725443</v>
      </c>
      <c r="H70" s="22">
        <v>2.9366264589033342E-2</v>
      </c>
      <c r="I70" s="22">
        <v>4.8056176853341549E-2</v>
      </c>
      <c r="J70" s="22">
        <v>7.0530618424542932E-2</v>
      </c>
      <c r="K70" s="22">
        <v>0.17928529778783719</v>
      </c>
      <c r="L70" s="22">
        <v>3.3461956036802896</v>
      </c>
      <c r="M70" s="22">
        <v>3.6324594345232337</v>
      </c>
      <c r="N70" s="22">
        <v>3.4042074600441872</v>
      </c>
      <c r="O70" s="22">
        <v>6.035393630810864</v>
      </c>
      <c r="P70" s="22">
        <v>2.7079312500627108</v>
      </c>
      <c r="Q70" s="22">
        <v>3.7589846507248761</v>
      </c>
      <c r="R70" s="22">
        <v>4.4878494073497475</v>
      </c>
      <c r="S70" s="22">
        <v>9.2062695920758184</v>
      </c>
    </row>
    <row r="71" spans="1:19" x14ac:dyDescent="0.25">
      <c r="A71" s="55"/>
      <c r="B71" s="27">
        <v>7</v>
      </c>
      <c r="C71" s="66" t="s">
        <v>30</v>
      </c>
      <c r="D71" s="22">
        <v>12.942329374271871</v>
      </c>
      <c r="E71" s="22">
        <v>14.910250156145267</v>
      </c>
      <c r="F71" s="22">
        <v>17.137556392938418</v>
      </c>
      <c r="G71" s="22">
        <v>25.894091676579198</v>
      </c>
      <c r="H71" s="22">
        <v>2.561310932419544E-2</v>
      </c>
      <c r="I71" s="22">
        <v>3.7693434844759899E-2</v>
      </c>
      <c r="J71" s="22">
        <v>5.3724253264428978E-2</v>
      </c>
      <c r="K71" s="22">
        <v>0.10843385946695293</v>
      </c>
      <c r="L71" s="22">
        <v>2.1198103068638372</v>
      </c>
      <c r="M71" s="22">
        <v>1.8911276761479079</v>
      </c>
      <c r="N71" s="22">
        <v>2.483859692777469</v>
      </c>
      <c r="O71" s="22">
        <v>3.3011104320235569</v>
      </c>
      <c r="P71" s="22">
        <v>2.3090606968275913</v>
      </c>
      <c r="Q71" s="22">
        <v>2.8392810767608423</v>
      </c>
      <c r="R71" s="22">
        <v>4.0250730964772288</v>
      </c>
      <c r="S71" s="22">
        <v>6.5276745218862073</v>
      </c>
    </row>
    <row r="72" spans="1:19" x14ac:dyDescent="0.25">
      <c r="A72" s="55"/>
      <c r="B72" s="27">
        <v>6</v>
      </c>
      <c r="C72" s="67"/>
      <c r="D72" s="22">
        <v>12.442735300273819</v>
      </c>
      <c r="E72" s="22">
        <v>14.338945646221136</v>
      </c>
      <c r="F72" s="22">
        <v>16.093358573123631</v>
      </c>
      <c r="G72" s="22">
        <v>22.365943947205611</v>
      </c>
      <c r="H72" s="22">
        <v>2.4257477449341525E-2</v>
      </c>
      <c r="I72" s="22">
        <v>3.4406157988843319E-2</v>
      </c>
      <c r="J72" s="22">
        <v>4.6231480220958771E-2</v>
      </c>
      <c r="K72" s="22">
        <v>8.569834721633042E-2</v>
      </c>
      <c r="L72" s="22">
        <v>2.208855211238014</v>
      </c>
      <c r="M72" s="22">
        <v>1.6299833340053311</v>
      </c>
      <c r="N72" s="22">
        <v>1.6638000754558202</v>
      </c>
      <c r="O72" s="22">
        <v>2.5514045834661059</v>
      </c>
      <c r="P72" s="22">
        <v>2.6934668593501447</v>
      </c>
      <c r="Q72" s="22">
        <v>2.6793547950708918</v>
      </c>
      <c r="R72" s="22">
        <v>3.167025106487571</v>
      </c>
      <c r="S72" s="22">
        <v>5.5397824683757291</v>
      </c>
    </row>
    <row r="73" spans="1:19" x14ac:dyDescent="0.25">
      <c r="A73" s="55"/>
      <c r="B73" s="27">
        <v>8</v>
      </c>
      <c r="C73" s="68"/>
      <c r="D73" s="22">
        <v>13.154171117327257</v>
      </c>
      <c r="E73" s="22">
        <v>15.515794391487214</v>
      </c>
      <c r="F73" s="22">
        <v>18.295348077226851</v>
      </c>
      <c r="G73" s="22">
        <v>30.84389749866363</v>
      </c>
      <c r="H73" s="22">
        <v>2.724390200845166E-2</v>
      </c>
      <c r="I73" s="22">
        <v>4.1917338454287523E-2</v>
      </c>
      <c r="J73" s="22">
        <v>5.9802061753899738E-2</v>
      </c>
      <c r="K73" s="22">
        <v>0.13995280582864464</v>
      </c>
      <c r="L73" s="22">
        <v>2.8330853725781244</v>
      </c>
      <c r="M73" s="22">
        <v>2.189884612231153</v>
      </c>
      <c r="N73" s="22">
        <v>2.9658993900842789</v>
      </c>
      <c r="O73" s="22">
        <v>4.2583774007043766</v>
      </c>
      <c r="P73" s="22">
        <v>2.8211451914572603</v>
      </c>
      <c r="Q73" s="22">
        <v>3.0126332017203077</v>
      </c>
      <c r="R73" s="22">
        <v>4.1599944982812183</v>
      </c>
      <c r="S73" s="22">
        <v>7.4846703986026943</v>
      </c>
    </row>
    <row r="74" spans="1:19" x14ac:dyDescent="0.25">
      <c r="A74" s="55"/>
      <c r="B74" s="27">
        <v>7</v>
      </c>
      <c r="C74" s="66" t="s">
        <v>31</v>
      </c>
      <c r="D74" s="22">
        <v>18.269410354455548</v>
      </c>
      <c r="E74" s="22">
        <v>29.90539755414305</v>
      </c>
      <c r="F74" s="22">
        <v>45.026214575668604</v>
      </c>
      <c r="G74" s="21">
        <v>138.81031672528977</v>
      </c>
      <c r="H74" s="22">
        <v>8.0468432212825E-2</v>
      </c>
      <c r="I74" s="22">
        <v>0.1663093017596162</v>
      </c>
      <c r="J74" s="22">
        <v>0.27416418547813998</v>
      </c>
      <c r="K74" s="22">
        <v>0.94768805963735725</v>
      </c>
      <c r="L74" s="22">
        <v>9.8483412325880693</v>
      </c>
      <c r="M74" s="22">
        <v>26.356466208346596</v>
      </c>
      <c r="N74" s="22">
        <v>46.248480399569118</v>
      </c>
      <c r="O74" s="22">
        <v>87.256375344364869</v>
      </c>
      <c r="P74" s="22">
        <v>5.5359767142739296</v>
      </c>
      <c r="Q74" s="22">
        <v>14.756321994569896</v>
      </c>
      <c r="R74" s="22">
        <v>26.226571852031629</v>
      </c>
      <c r="S74" s="22">
        <v>88.83154299445458</v>
      </c>
    </row>
    <row r="75" spans="1:19" x14ac:dyDescent="0.25">
      <c r="A75" s="55"/>
      <c r="B75" s="27">
        <v>6</v>
      </c>
      <c r="C75" s="67"/>
      <c r="D75" s="22">
        <v>16.859888197676494</v>
      </c>
      <c r="E75" s="22">
        <v>26.313719264490167</v>
      </c>
      <c r="F75" s="22">
        <v>37.646874986237371</v>
      </c>
      <c r="G75" s="21">
        <v>93.257946608867101</v>
      </c>
      <c r="H75" s="22">
        <v>7.1928979842262583E-2</v>
      </c>
      <c r="I75" s="22">
        <v>0.1397916620965157</v>
      </c>
      <c r="J75" s="22">
        <v>0.22134579956858469</v>
      </c>
      <c r="K75" s="22">
        <v>0.61957412500660813</v>
      </c>
      <c r="L75" s="22">
        <v>5.8567362122621018</v>
      </c>
      <c r="M75" s="22">
        <v>15.501231118629992</v>
      </c>
      <c r="N75" s="22">
        <v>36.243724873591837</v>
      </c>
      <c r="O75" s="22">
        <v>58.815224821802033</v>
      </c>
      <c r="P75" s="22">
        <v>4.2909561225849684</v>
      </c>
      <c r="Q75" s="22">
        <v>11.822272435603645</v>
      </c>
      <c r="R75" s="22">
        <v>21.32167488321679</v>
      </c>
      <c r="S75" s="22">
        <v>60.608615139846577</v>
      </c>
    </row>
    <row r="76" spans="1:19" x14ac:dyDescent="0.25">
      <c r="A76" s="55"/>
      <c r="B76" s="27">
        <v>8</v>
      </c>
      <c r="C76" s="68"/>
      <c r="D76" s="22">
        <v>19.423610877664721</v>
      </c>
      <c r="E76" s="22">
        <v>33.817227315909285</v>
      </c>
      <c r="F76" s="22">
        <v>54.665952615052738</v>
      </c>
      <c r="G76" s="21">
        <v>225.25269105125852</v>
      </c>
      <c r="H76" s="22">
        <v>8.9045935770326268E-2</v>
      </c>
      <c r="I76" s="22">
        <v>0.19408122050963322</v>
      </c>
      <c r="J76" s="22">
        <v>0.34460548464362367</v>
      </c>
      <c r="K76" s="22">
        <v>1.5654937193463643</v>
      </c>
      <c r="L76" s="22">
        <v>8.4553628338812832</v>
      </c>
      <c r="M76" s="22">
        <v>31.987629114695771</v>
      </c>
      <c r="N76" s="22">
        <v>63.792034054824391</v>
      </c>
      <c r="O76" s="22">
        <v>123.54730744708183</v>
      </c>
      <c r="P76" s="22">
        <v>6.3554931462080786</v>
      </c>
      <c r="Q76" s="22">
        <v>18.147450392562735</v>
      </c>
      <c r="R76" s="22">
        <v>34.136202257861633</v>
      </c>
      <c r="S76" s="22">
        <v>126.43385399487842</v>
      </c>
    </row>
    <row r="77" spans="1:19" x14ac:dyDescent="0.25">
      <c r="A77" s="55"/>
      <c r="B77" s="27">
        <v>7</v>
      </c>
      <c r="C77" s="66" t="s">
        <v>32</v>
      </c>
      <c r="D77" s="22">
        <v>16.441500654198773</v>
      </c>
      <c r="E77" s="22">
        <v>24.146809640017047</v>
      </c>
      <c r="F77" s="22">
        <v>33.884281298629496</v>
      </c>
      <c r="G77" s="21">
        <v>86.760057467570945</v>
      </c>
      <c r="H77" s="22">
        <v>6.00212339529115E-2</v>
      </c>
      <c r="I77" s="22">
        <v>0.11586045043451869</v>
      </c>
      <c r="J77" s="22">
        <v>0.18466007122124603</v>
      </c>
      <c r="K77" s="22">
        <v>0.55830998050136582</v>
      </c>
      <c r="L77" s="22">
        <v>4.0312760430286607</v>
      </c>
      <c r="M77" s="22">
        <v>11.356801936668706</v>
      </c>
      <c r="N77" s="22">
        <v>23.717997612266956</v>
      </c>
      <c r="O77" s="22">
        <v>51.829755275484175</v>
      </c>
      <c r="P77" s="22">
        <v>4.700639952022966</v>
      </c>
      <c r="Q77" s="22">
        <v>9.9886842601364094</v>
      </c>
      <c r="R77" s="22">
        <v>16.858707926094233</v>
      </c>
      <c r="S77" s="22">
        <v>49.582337711525312</v>
      </c>
    </row>
    <row r="78" spans="1:19" x14ac:dyDescent="0.25">
      <c r="A78" s="55"/>
      <c r="B78" s="27">
        <v>6</v>
      </c>
      <c r="C78" s="67"/>
      <c r="D78" s="22">
        <v>15.358445053674966</v>
      </c>
      <c r="E78" s="22">
        <v>21.816183172851478</v>
      </c>
      <c r="F78" s="22">
        <v>29.172955877832923</v>
      </c>
      <c r="G78" s="21">
        <v>62.321479694039205</v>
      </c>
      <c r="H78" s="22">
        <v>5.4367364750835707E-2</v>
      </c>
      <c r="I78" s="22">
        <v>9.8847364483151637E-2</v>
      </c>
      <c r="J78" s="22">
        <v>0.15152960613911212</v>
      </c>
      <c r="K78" s="22">
        <v>0.38570741939633946</v>
      </c>
      <c r="L78" s="22">
        <v>4.9877148581633906</v>
      </c>
      <c r="M78" s="22">
        <v>8.5845097290294152</v>
      </c>
      <c r="N78" s="22">
        <v>15.118663989742252</v>
      </c>
      <c r="O78" s="22">
        <v>36.202451421223728</v>
      </c>
      <c r="P78" s="22">
        <v>3.8309573130192578</v>
      </c>
      <c r="Q78" s="22">
        <v>8.222718644041521</v>
      </c>
      <c r="R78" s="22">
        <v>13.650482044850341</v>
      </c>
      <c r="S78" s="22">
        <v>35.992872302810824</v>
      </c>
    </row>
    <row r="79" spans="1:19" x14ac:dyDescent="0.25">
      <c r="A79" s="55"/>
      <c r="B79" s="27">
        <v>8</v>
      </c>
      <c r="C79" s="68"/>
      <c r="D79" s="22">
        <v>16.901911064182396</v>
      </c>
      <c r="E79" s="22">
        <v>26.813432284511052</v>
      </c>
      <c r="F79" s="22">
        <v>39.715973243883397</v>
      </c>
      <c r="G79" s="21">
        <v>127.36769418995621</v>
      </c>
      <c r="H79" s="22">
        <v>6.5689727540271303E-2</v>
      </c>
      <c r="I79" s="22">
        <v>0.13585915969196483</v>
      </c>
      <c r="J79" s="22">
        <v>0.22542771899406727</v>
      </c>
      <c r="K79" s="22">
        <v>0.84846419879539448</v>
      </c>
      <c r="L79" s="22">
        <v>6.6530266223048553</v>
      </c>
      <c r="M79" s="22">
        <v>17.781419836049604</v>
      </c>
      <c r="N79" s="22">
        <v>32.290678278647334</v>
      </c>
      <c r="O79" s="22">
        <v>63.812285704588398</v>
      </c>
      <c r="P79" s="22">
        <v>4.5967529174493107</v>
      </c>
      <c r="Q79" s="22">
        <v>11.938841713493755</v>
      </c>
      <c r="R79" s="22">
        <v>20.667262429958349</v>
      </c>
      <c r="S79" s="22">
        <v>69.4510007782565</v>
      </c>
    </row>
    <row r="80" spans="1:19" x14ac:dyDescent="0.25">
      <c r="A80" s="55"/>
      <c r="B80" s="27">
        <v>7</v>
      </c>
      <c r="C80" s="66" t="s">
        <v>33</v>
      </c>
      <c r="D80" s="22">
        <v>14.650601125062765</v>
      </c>
      <c r="E80" s="22">
        <v>19.275347618395436</v>
      </c>
      <c r="F80" s="22">
        <v>24.705487306747894</v>
      </c>
      <c r="G80" s="22">
        <v>49.434617434482455</v>
      </c>
      <c r="H80" s="22">
        <v>4.2000837840040342E-2</v>
      </c>
      <c r="I80" s="22">
        <v>7.4406250315658062E-2</v>
      </c>
      <c r="J80" s="22">
        <v>0.1134233726429771</v>
      </c>
      <c r="K80" s="22">
        <v>0.28237375461947156</v>
      </c>
      <c r="L80" s="22">
        <v>2.5735341494400168</v>
      </c>
      <c r="M80" s="22">
        <v>4.4782490645632809</v>
      </c>
      <c r="N80" s="22">
        <v>10.041369380827938</v>
      </c>
      <c r="O80" s="22">
        <v>21.094312248342618</v>
      </c>
      <c r="P80" s="22">
        <v>3.0274824001729264</v>
      </c>
      <c r="Q80" s="22">
        <v>5.9900442816772053</v>
      </c>
      <c r="R80" s="22">
        <v>8.949922296836526</v>
      </c>
      <c r="S80" s="22">
        <v>23.520702006116363</v>
      </c>
    </row>
    <row r="81" spans="1:19" x14ac:dyDescent="0.25">
      <c r="A81" s="55"/>
      <c r="B81" s="27">
        <v>6</v>
      </c>
      <c r="C81" s="67"/>
      <c r="D81" s="22">
        <v>14.165891922237913</v>
      </c>
      <c r="E81" s="22">
        <v>17.902917499959116</v>
      </c>
      <c r="F81" s="22">
        <v>21.764332283515053</v>
      </c>
      <c r="G81" s="22">
        <v>38.312128210258024</v>
      </c>
      <c r="H81" s="22">
        <v>3.8357324609278924E-2</v>
      </c>
      <c r="I81" s="22">
        <v>6.5503502342173295E-2</v>
      </c>
      <c r="J81" s="22">
        <v>9.3261289407910591E-2</v>
      </c>
      <c r="K81" s="22">
        <v>0.20517524667579587</v>
      </c>
      <c r="L81" s="22">
        <v>1.9620477877197389</v>
      </c>
      <c r="M81" s="22">
        <v>3.3438526041658552</v>
      </c>
      <c r="N81" s="22">
        <v>5.8973484659166004</v>
      </c>
      <c r="O81" s="22">
        <v>14.920797295019987</v>
      </c>
      <c r="P81" s="22">
        <v>2.818174186278037</v>
      </c>
      <c r="Q81" s="22">
        <v>4.9785072636609184</v>
      </c>
      <c r="R81" s="22">
        <v>7.6170859561171733</v>
      </c>
      <c r="S81" s="22">
        <v>17.101999735940751</v>
      </c>
    </row>
    <row r="82" spans="1:19" x14ac:dyDescent="0.25">
      <c r="A82" s="55"/>
      <c r="B82" s="27">
        <v>8</v>
      </c>
      <c r="C82" s="68"/>
      <c r="D82" s="22">
        <v>15.133836633574852</v>
      </c>
      <c r="E82" s="22">
        <v>20.765579055997147</v>
      </c>
      <c r="F82" s="22">
        <v>27.709590559140839</v>
      </c>
      <c r="G82" s="22">
        <v>65.352596689645083</v>
      </c>
      <c r="H82" s="22">
        <v>4.5520965999732842E-2</v>
      </c>
      <c r="I82" s="22">
        <v>8.4398748900669507E-2</v>
      </c>
      <c r="J82" s="22">
        <v>0.13236119997717319</v>
      </c>
      <c r="K82" s="22">
        <v>0.39210304707178839</v>
      </c>
      <c r="L82" s="22">
        <v>3.8128836203358012</v>
      </c>
      <c r="M82" s="22">
        <v>7.9497618129248924</v>
      </c>
      <c r="N82" s="22">
        <v>10.376438731645129</v>
      </c>
      <c r="O82" s="22">
        <v>30.292183213970716</v>
      </c>
      <c r="P82" s="22">
        <v>3.0538722059526449</v>
      </c>
      <c r="Q82" s="22">
        <v>6.9357119865323877</v>
      </c>
      <c r="R82" s="22">
        <v>10.738018854703162</v>
      </c>
      <c r="S82" s="22">
        <v>30.69858509150303</v>
      </c>
    </row>
    <row r="83" spans="1:19" x14ac:dyDescent="0.25">
      <c r="A83" s="55"/>
      <c r="B83" s="27">
        <v>7</v>
      </c>
      <c r="C83" s="66" t="s">
        <v>34</v>
      </c>
      <c r="D83" s="22">
        <v>14.155495084440906</v>
      </c>
      <c r="E83" s="22">
        <v>17.630187942491073</v>
      </c>
      <c r="F83" s="22">
        <v>21.954937290130935</v>
      </c>
      <c r="G83" s="22">
        <v>41.225709176905816</v>
      </c>
      <c r="H83" s="22">
        <v>3.6945894069654601E-2</v>
      </c>
      <c r="I83" s="22">
        <v>6.3185946532323525E-2</v>
      </c>
      <c r="J83" s="22">
        <v>9.2496974921800743E-2</v>
      </c>
      <c r="K83" s="22">
        <v>0.22288449061270077</v>
      </c>
      <c r="L83" s="22">
        <v>2.1459537871485428</v>
      </c>
      <c r="M83" s="22">
        <v>2.8824355907420602</v>
      </c>
      <c r="N83" s="22">
        <v>6.1114347223892942</v>
      </c>
      <c r="O83" s="22">
        <v>15.156670579552635</v>
      </c>
      <c r="P83" s="22">
        <v>2.8062484179716187</v>
      </c>
      <c r="Q83" s="22">
        <v>4.9006401500280896</v>
      </c>
      <c r="R83" s="22">
        <v>7.0951408095609869</v>
      </c>
      <c r="S83" s="22">
        <v>17.913251862061614</v>
      </c>
    </row>
    <row r="84" spans="1:19" x14ac:dyDescent="0.25">
      <c r="A84" s="55"/>
      <c r="B84" s="27">
        <v>6</v>
      </c>
      <c r="C84" s="67"/>
      <c r="D84" s="22">
        <v>13.762291960294062</v>
      </c>
      <c r="E84" s="22">
        <v>16.850734481881826</v>
      </c>
      <c r="F84" s="22">
        <v>19.916137902460818</v>
      </c>
      <c r="G84" s="22">
        <v>33.33453771991968</v>
      </c>
      <c r="H84" s="22">
        <v>3.3733253962493208E-2</v>
      </c>
      <c r="I84" s="22">
        <v>5.5770396697726994E-2</v>
      </c>
      <c r="J84" s="22">
        <v>7.8008043533709076E-2</v>
      </c>
      <c r="K84" s="22">
        <v>0.16764510676745628</v>
      </c>
      <c r="L84" s="22">
        <v>1.8081046806711214</v>
      </c>
      <c r="M84" s="22">
        <v>2.8541121398028553</v>
      </c>
      <c r="N84" s="22">
        <v>3.6629447125341672</v>
      </c>
      <c r="O84" s="22">
        <v>10.706944284107625</v>
      </c>
      <c r="P84" s="22">
        <v>2.6102303118287775</v>
      </c>
      <c r="Q84" s="22">
        <v>4.5311451230767821</v>
      </c>
      <c r="R84" s="22">
        <v>5.9430836512805234</v>
      </c>
      <c r="S84" s="22">
        <v>13.587091326025334</v>
      </c>
    </row>
    <row r="85" spans="1:19" x14ac:dyDescent="0.25">
      <c r="A85" s="55"/>
      <c r="B85" s="27">
        <v>8</v>
      </c>
      <c r="C85" s="68"/>
      <c r="D85" s="22">
        <v>14.567937103834</v>
      </c>
      <c r="E85" s="22">
        <v>19.162141980197241</v>
      </c>
      <c r="F85" s="22">
        <v>24.812579105517557</v>
      </c>
      <c r="G85" s="22">
        <v>52.671855081602047</v>
      </c>
      <c r="H85" s="22">
        <v>3.9143299867363875E-2</v>
      </c>
      <c r="I85" s="22">
        <v>7.1930770203165337E-2</v>
      </c>
      <c r="J85" s="22">
        <v>0.11154629967103542</v>
      </c>
      <c r="K85" s="22">
        <v>0.30151471738523788</v>
      </c>
      <c r="L85" s="22">
        <v>2.6729131153996888</v>
      </c>
      <c r="M85" s="22">
        <v>3.1642144599437834</v>
      </c>
      <c r="N85" s="22">
        <v>7.9585482484253687</v>
      </c>
      <c r="O85" s="22">
        <v>17.786927584338379</v>
      </c>
      <c r="P85" s="22">
        <v>2.7477321432661714</v>
      </c>
      <c r="Q85" s="22">
        <v>5.2676039186731947</v>
      </c>
      <c r="R85" s="22">
        <v>8.564824851279317</v>
      </c>
      <c r="S85" s="22">
        <v>22.081769827755668</v>
      </c>
    </row>
    <row r="86" spans="1:19" x14ac:dyDescent="0.25">
      <c r="A86" s="55"/>
      <c r="B86" s="27">
        <v>7</v>
      </c>
      <c r="C86" s="66" t="s">
        <v>35</v>
      </c>
      <c r="D86" s="22">
        <v>13.327716737745662</v>
      </c>
      <c r="E86" s="22">
        <v>16.553316701269171</v>
      </c>
      <c r="F86" s="22">
        <v>19.492945838524189</v>
      </c>
      <c r="G86" s="22">
        <v>33.010652238577499</v>
      </c>
      <c r="H86" s="22">
        <v>3.121495712847942E-2</v>
      </c>
      <c r="I86" s="22">
        <v>5.1971518117223156E-2</v>
      </c>
      <c r="J86" s="22">
        <v>7.3021912397845848E-2</v>
      </c>
      <c r="K86" s="22">
        <v>0.16088161792110164</v>
      </c>
      <c r="L86" s="22">
        <v>1.8012230883969604</v>
      </c>
      <c r="M86" s="22">
        <v>2.4264364528642126</v>
      </c>
      <c r="N86" s="22">
        <v>2.6708488795367069</v>
      </c>
      <c r="O86" s="22">
        <v>7.7784228948716319</v>
      </c>
      <c r="P86" s="22">
        <v>2.4924520873141645</v>
      </c>
      <c r="Q86" s="22">
        <v>4.1454784650100258</v>
      </c>
      <c r="R86" s="22">
        <v>5.8006106918147555</v>
      </c>
      <c r="S86" s="22">
        <v>11.631838192573973</v>
      </c>
    </row>
    <row r="87" spans="1:19" x14ac:dyDescent="0.25">
      <c r="A87" s="55"/>
      <c r="B87" s="27">
        <v>6</v>
      </c>
      <c r="C87" s="67"/>
      <c r="D87" s="22">
        <v>13.297489040653591</v>
      </c>
      <c r="E87" s="22">
        <v>15.697440851160151</v>
      </c>
      <c r="F87" s="22">
        <v>17.983371756559109</v>
      </c>
      <c r="G87" s="22">
        <v>27.659722687288713</v>
      </c>
      <c r="H87" s="22">
        <v>2.928252460558629E-2</v>
      </c>
      <c r="I87" s="22">
        <v>4.5826343670675132E-2</v>
      </c>
      <c r="J87" s="22">
        <v>6.3025653535745713E-2</v>
      </c>
      <c r="K87" s="22">
        <v>0.12602644816072942</v>
      </c>
      <c r="L87" s="22">
        <v>1.5406196280941478</v>
      </c>
      <c r="M87" s="22">
        <v>1.7943465518216943</v>
      </c>
      <c r="N87" s="22">
        <v>1.8299810016455798</v>
      </c>
      <c r="O87" s="22">
        <v>4.2139946119057976</v>
      </c>
      <c r="P87" s="22">
        <v>2.2792948760942453</v>
      </c>
      <c r="Q87" s="22">
        <v>3.5966379435953812</v>
      </c>
      <c r="R87" s="22">
        <v>4.8283501979497867</v>
      </c>
      <c r="S87" s="22">
        <v>9.1603179934112333</v>
      </c>
    </row>
    <row r="88" spans="1:19" x14ac:dyDescent="0.25">
      <c r="A88" s="55"/>
      <c r="B88" s="27">
        <v>8</v>
      </c>
      <c r="C88" s="68"/>
      <c r="D88" s="22">
        <v>13.645561361451737</v>
      </c>
      <c r="E88" s="22">
        <v>17.126216077290692</v>
      </c>
      <c r="F88" s="22">
        <v>21.621818340654251</v>
      </c>
      <c r="G88" s="22">
        <v>40.437190603568865</v>
      </c>
      <c r="H88" s="22">
        <v>3.3087336372414233E-2</v>
      </c>
      <c r="I88" s="22">
        <v>5.7395495533310734E-2</v>
      </c>
      <c r="J88" s="22">
        <v>8.5247621853687991E-2</v>
      </c>
      <c r="K88" s="22">
        <v>0.21276127759173949</v>
      </c>
      <c r="L88" s="22">
        <v>2.0707399398967454</v>
      </c>
      <c r="M88" s="22">
        <v>2.4554692927591808</v>
      </c>
      <c r="N88" s="22">
        <v>6.1747415140584758</v>
      </c>
      <c r="O88" s="22">
        <v>11.372269066669212</v>
      </c>
      <c r="P88" s="22">
        <v>2.6714003356381317</v>
      </c>
      <c r="Q88" s="22">
        <v>4.2983161139849813</v>
      </c>
      <c r="R88" s="22">
        <v>6.9007072795996214</v>
      </c>
      <c r="S88" s="22">
        <v>15.365241701296377</v>
      </c>
    </row>
    <row r="89" spans="1:19" x14ac:dyDescent="0.25">
      <c r="A89" s="55" t="s">
        <v>60</v>
      </c>
      <c r="B89" s="27">
        <v>20</v>
      </c>
      <c r="C89" s="63" t="s">
        <v>8</v>
      </c>
      <c r="D89" s="42">
        <v>9207.4466632271633</v>
      </c>
      <c r="E89" s="42">
        <v>9991.423934840217</v>
      </c>
      <c r="F89" s="42">
        <v>10008.657973093965</v>
      </c>
      <c r="G89" s="42">
        <v>10009.73619680616</v>
      </c>
      <c r="H89" s="42">
        <v>105.31084449002742</v>
      </c>
      <c r="I89" s="42">
        <v>116.37506420198574</v>
      </c>
      <c r="J89" s="42">
        <v>116.6451706788397</v>
      </c>
      <c r="K89" s="42">
        <v>116.65975419064634</v>
      </c>
      <c r="L89" s="42">
        <v>0</v>
      </c>
      <c r="M89" s="42">
        <v>0</v>
      </c>
      <c r="N89" s="42">
        <v>0</v>
      </c>
      <c r="O89" s="42">
        <v>0</v>
      </c>
      <c r="P89" s="42">
        <v>3037.080023018108</v>
      </c>
      <c r="Q89" s="42">
        <v>4822.9219341345151</v>
      </c>
      <c r="R89" s="42">
        <v>5181.5084887335652</v>
      </c>
      <c r="S89" s="42">
        <v>5450.4749061992898</v>
      </c>
    </row>
    <row r="90" spans="1:19" x14ac:dyDescent="0.25">
      <c r="A90" s="55"/>
      <c r="B90" s="27">
        <v>16</v>
      </c>
      <c r="C90" s="64"/>
      <c r="D90" s="42">
        <v>8246.8172503907135</v>
      </c>
      <c r="E90" s="42">
        <v>9929.6468753468544</v>
      </c>
      <c r="F90" s="42">
        <v>10004.309737092184</v>
      </c>
      <c r="G90" s="42">
        <v>10009.715816786011</v>
      </c>
      <c r="H90" s="42">
        <v>81.887210857141255</v>
      </c>
      <c r="I90" s="42">
        <v>115.64951794485805</v>
      </c>
      <c r="J90" s="42">
        <v>116.5697414899811</v>
      </c>
      <c r="K90" s="42">
        <v>116.65942403090723</v>
      </c>
      <c r="L90" s="42">
        <v>0</v>
      </c>
      <c r="M90" s="42">
        <v>0</v>
      </c>
      <c r="N90" s="42">
        <v>0</v>
      </c>
      <c r="O90" s="42">
        <v>0</v>
      </c>
      <c r="P90" s="42">
        <v>2223.9780245462161</v>
      </c>
      <c r="Q90" s="42">
        <v>4477.9053087341181</v>
      </c>
      <c r="R90" s="42">
        <v>5004.4940778917862</v>
      </c>
      <c r="S90" s="42">
        <v>5374.5117769712915</v>
      </c>
    </row>
    <row r="91" spans="1:19" x14ac:dyDescent="0.25">
      <c r="A91" s="55"/>
      <c r="B91" s="27">
        <v>24</v>
      </c>
      <c r="C91" s="65"/>
      <c r="D91" s="42">
        <v>9590.2042720513364</v>
      </c>
      <c r="E91" s="42">
        <v>10004.704993399766</v>
      </c>
      <c r="F91" s="42">
        <v>10009.552997971734</v>
      </c>
      <c r="G91" s="42">
        <v>10009.736824406007</v>
      </c>
      <c r="H91" s="42">
        <v>111.39854932873527</v>
      </c>
      <c r="I91" s="42">
        <v>116.57807617765006</v>
      </c>
      <c r="J91" s="42">
        <v>116.65736301159886</v>
      </c>
      <c r="K91" s="42">
        <v>116.65980594223008</v>
      </c>
      <c r="L91" s="42">
        <v>0</v>
      </c>
      <c r="M91" s="42">
        <v>0</v>
      </c>
      <c r="N91" s="42">
        <v>0</v>
      </c>
      <c r="O91" s="42">
        <v>0</v>
      </c>
      <c r="P91" s="42">
        <v>3612.7594590981525</v>
      </c>
      <c r="Q91" s="42">
        <v>5022.0550883198657</v>
      </c>
      <c r="R91" s="42">
        <v>5285.525584100611</v>
      </c>
      <c r="S91" s="42">
        <v>5500.9191684978341</v>
      </c>
    </row>
    <row r="92" spans="1:19" x14ac:dyDescent="0.25">
      <c r="A92" s="55"/>
      <c r="B92" s="27">
        <v>20</v>
      </c>
      <c r="C92" s="63" t="s">
        <v>9</v>
      </c>
      <c r="D92" s="42">
        <v>8079.7563483653166</v>
      </c>
      <c r="E92" s="42">
        <v>9905.4980612302916</v>
      </c>
      <c r="F92" s="42">
        <v>10001.644382875447</v>
      </c>
      <c r="G92" s="42">
        <v>10009.697069172142</v>
      </c>
      <c r="H92" s="42">
        <v>74.742726817369359</v>
      </c>
      <c r="I92" s="42">
        <v>101.51626394468492</v>
      </c>
      <c r="J92" s="42">
        <v>102.53948561250542</v>
      </c>
      <c r="K92" s="42">
        <v>102.65213417133099</v>
      </c>
      <c r="L92" s="42">
        <v>0</v>
      </c>
      <c r="M92" s="42">
        <v>0</v>
      </c>
      <c r="N92" s="42">
        <v>0</v>
      </c>
      <c r="O92" s="42">
        <v>0</v>
      </c>
      <c r="P92" s="42">
        <v>2681.0805070611027</v>
      </c>
      <c r="Q92" s="42">
        <v>5609.6352349154895</v>
      </c>
      <c r="R92" s="42">
        <v>6249.8490120569868</v>
      </c>
      <c r="S92" s="42">
        <v>6662.5457886667</v>
      </c>
    </row>
    <row r="93" spans="1:19" x14ac:dyDescent="0.25">
      <c r="A93" s="55"/>
      <c r="B93" s="27">
        <v>16</v>
      </c>
      <c r="C93" s="64"/>
      <c r="D93" s="42">
        <v>4814.9392097942318</v>
      </c>
      <c r="E93" s="42">
        <v>9720.3784115809631</v>
      </c>
      <c r="F93" s="42">
        <v>9970.7079988772439</v>
      </c>
      <c r="G93" s="42">
        <v>10009.223081702439</v>
      </c>
      <c r="H93" s="42">
        <v>28.367524563426031</v>
      </c>
      <c r="I93" s="42">
        <v>99.602500291337677</v>
      </c>
      <c r="J93" s="42">
        <v>102.18556595850691</v>
      </c>
      <c r="K93" s="42">
        <v>102.64700297183452</v>
      </c>
      <c r="L93" s="42">
        <v>0</v>
      </c>
      <c r="M93" s="42">
        <v>0</v>
      </c>
      <c r="N93" s="42">
        <v>0</v>
      </c>
      <c r="O93" s="42">
        <v>0</v>
      </c>
      <c r="P93" s="42">
        <v>1535.9425195238553</v>
      </c>
      <c r="Q93" s="42">
        <v>5001.503892128082</v>
      </c>
      <c r="R93" s="42">
        <v>5934.8161743686105</v>
      </c>
      <c r="S93" s="42">
        <v>6550.7099867047637</v>
      </c>
    </row>
    <row r="94" spans="1:19" x14ac:dyDescent="0.25">
      <c r="A94" s="55"/>
      <c r="B94" s="27">
        <v>24</v>
      </c>
      <c r="C94" s="65"/>
      <c r="D94" s="42">
        <v>8934.9537766465874</v>
      </c>
      <c r="E94" s="42">
        <v>9973.6950871767822</v>
      </c>
      <c r="F94" s="42">
        <v>10007.121648279541</v>
      </c>
      <c r="G94" s="42">
        <v>10009.73405861993</v>
      </c>
      <c r="H94" s="42">
        <v>90.357921456965784</v>
      </c>
      <c r="I94" s="42">
        <v>102.21945256481747</v>
      </c>
      <c r="J94" s="42">
        <v>102.6243270881388</v>
      </c>
      <c r="K94" s="42">
        <v>102.65254903839848</v>
      </c>
      <c r="L94" s="42">
        <v>0</v>
      </c>
      <c r="M94" s="42">
        <v>0</v>
      </c>
      <c r="N94" s="42">
        <v>0</v>
      </c>
      <c r="O94" s="42">
        <v>0</v>
      </c>
      <c r="P94" s="42">
        <v>3564.9482831355708</v>
      </c>
      <c r="Q94" s="42">
        <v>5953.9612041552946</v>
      </c>
      <c r="R94" s="42">
        <v>6428.131252979837</v>
      </c>
      <c r="S94" s="42">
        <v>6739.7559923076396</v>
      </c>
    </row>
    <row r="95" spans="1:19" x14ac:dyDescent="0.25">
      <c r="A95" s="55"/>
      <c r="B95" s="27">
        <v>20</v>
      </c>
      <c r="C95" s="63" t="s">
        <v>46</v>
      </c>
      <c r="D95" s="42">
        <v>5330.5714644305135</v>
      </c>
      <c r="E95" s="42">
        <v>9693.7779514585454</v>
      </c>
      <c r="F95" s="42">
        <v>9965.4099825864905</v>
      </c>
      <c r="G95" s="42">
        <v>10009.187395831776</v>
      </c>
      <c r="H95" s="42">
        <v>32.442974151103556</v>
      </c>
      <c r="I95" s="42">
        <v>90.710323748674824</v>
      </c>
      <c r="J95" s="42">
        <v>93.250795633234375</v>
      </c>
      <c r="K95" s="42">
        <v>93.723824627458271</v>
      </c>
      <c r="L95" s="42">
        <v>0</v>
      </c>
      <c r="M95" s="42">
        <v>0</v>
      </c>
      <c r="N95" s="42">
        <v>0</v>
      </c>
      <c r="O95" s="42">
        <v>0</v>
      </c>
      <c r="P95" s="42">
        <v>1776.7015701661715</v>
      </c>
      <c r="Q95" s="42">
        <v>5859.2106364380261</v>
      </c>
      <c r="R95" s="42">
        <v>6886.3122240761923</v>
      </c>
      <c r="S95" s="42">
        <v>7511.2693224611075</v>
      </c>
    </row>
    <row r="96" spans="1:19" x14ac:dyDescent="0.25">
      <c r="A96" s="55"/>
      <c r="B96" s="27">
        <v>16</v>
      </c>
      <c r="C96" s="64"/>
      <c r="D96" s="42">
        <v>875.8569787086326</v>
      </c>
      <c r="E96" s="42">
        <v>9293.476576081408</v>
      </c>
      <c r="F96" s="42">
        <v>9858.8545725440563</v>
      </c>
      <c r="G96" s="42">
        <v>10006.356564629827</v>
      </c>
      <c r="H96" s="42">
        <v>4.486819207711779</v>
      </c>
      <c r="I96" s="42">
        <v>86.882965633260412</v>
      </c>
      <c r="J96" s="42">
        <v>92.255207385699038</v>
      </c>
      <c r="K96" s="42">
        <v>93.685797555052488</v>
      </c>
      <c r="L96" s="42">
        <v>0</v>
      </c>
      <c r="M96" s="42">
        <v>0</v>
      </c>
      <c r="N96" s="42">
        <v>0</v>
      </c>
      <c r="O96" s="42">
        <v>0</v>
      </c>
      <c r="P96" s="42">
        <v>287.81259274969869</v>
      </c>
      <c r="Q96" s="42">
        <v>4927.0272803304861</v>
      </c>
      <c r="R96" s="42">
        <v>6389.1889284889758</v>
      </c>
      <c r="S96" s="42">
        <v>7347.2180409462189</v>
      </c>
    </row>
    <row r="97" spans="1:19" x14ac:dyDescent="0.25">
      <c r="A97" s="55"/>
      <c r="B97" s="27">
        <v>24</v>
      </c>
      <c r="C97" s="65"/>
      <c r="D97" s="42">
        <v>7764.62235701793</v>
      </c>
      <c r="E97" s="42">
        <v>9867.6730626253284</v>
      </c>
      <c r="F97" s="42">
        <v>9998.2889087792428</v>
      </c>
      <c r="G97" s="42">
        <v>10009.653151353963</v>
      </c>
      <c r="H97" s="42">
        <v>66.996420413493453</v>
      </c>
      <c r="I97" s="42">
        <v>92.341512023314394</v>
      </c>
      <c r="J97" s="42">
        <v>93.573458920870877</v>
      </c>
      <c r="K97" s="42">
        <v>93.729058005008497</v>
      </c>
      <c r="L97" s="42">
        <v>0</v>
      </c>
      <c r="M97" s="42">
        <v>0</v>
      </c>
      <c r="N97" s="42">
        <v>0</v>
      </c>
      <c r="O97" s="42">
        <v>0</v>
      </c>
      <c r="P97" s="42">
        <v>2872.5346750458102</v>
      </c>
      <c r="Q97" s="42">
        <v>6418.9466961098051</v>
      </c>
      <c r="R97" s="42">
        <v>7161.5508772008798</v>
      </c>
      <c r="S97" s="42">
        <v>7599.0022606644898</v>
      </c>
    </row>
    <row r="98" spans="1:19" x14ac:dyDescent="0.25">
      <c r="A98" s="55"/>
      <c r="B98" s="27">
        <v>20</v>
      </c>
      <c r="C98" s="63" t="s">
        <v>47</v>
      </c>
      <c r="D98" s="42">
        <v>204.05493707272217</v>
      </c>
      <c r="E98" s="42">
        <v>8663.2215486999048</v>
      </c>
      <c r="F98" s="42">
        <v>9647.8543429107031</v>
      </c>
      <c r="G98" s="42">
        <v>9987.4987527455778</v>
      </c>
      <c r="H98" s="42">
        <v>1.1576594232007613</v>
      </c>
      <c r="I98" s="42">
        <v>72.362401425822313</v>
      </c>
      <c r="J98" s="42">
        <v>80.691695255726842</v>
      </c>
      <c r="K98" s="42">
        <v>83.538516187440905</v>
      </c>
      <c r="L98" s="42">
        <v>0</v>
      </c>
      <c r="M98" s="42">
        <v>0</v>
      </c>
      <c r="N98" s="42">
        <v>0</v>
      </c>
      <c r="O98" s="42">
        <v>0</v>
      </c>
      <c r="P98" s="42">
        <v>53.98189370575642</v>
      </c>
      <c r="Q98" s="42">
        <v>4965.4443423653265</v>
      </c>
      <c r="R98" s="42">
        <v>7088.0378036175307</v>
      </c>
      <c r="S98" s="42">
        <v>8404.9952314240909</v>
      </c>
    </row>
    <row r="99" spans="1:19" x14ac:dyDescent="0.25">
      <c r="A99" s="55"/>
      <c r="B99" s="27">
        <v>16</v>
      </c>
      <c r="C99" s="64"/>
      <c r="D99" s="42">
        <v>58.611414237996648</v>
      </c>
      <c r="E99" s="42">
        <v>7499.5995989150388</v>
      </c>
      <c r="F99" s="42">
        <v>9212.2425822167625</v>
      </c>
      <c r="G99" s="42">
        <v>9935.5849042262744</v>
      </c>
      <c r="H99" s="42">
        <v>0.33977036350012579</v>
      </c>
      <c r="I99" s="42">
        <v>60.893571234835449</v>
      </c>
      <c r="J99" s="42">
        <v>77.037341405548972</v>
      </c>
      <c r="K99" s="42">
        <v>83.098022810910578</v>
      </c>
      <c r="L99" s="42">
        <v>0</v>
      </c>
      <c r="M99" s="42">
        <v>0</v>
      </c>
      <c r="N99" s="42">
        <v>0</v>
      </c>
      <c r="O99" s="42">
        <v>0</v>
      </c>
      <c r="P99" s="42">
        <v>10.192379050636768</v>
      </c>
      <c r="Q99" s="42">
        <v>3328.5510596238214</v>
      </c>
      <c r="R99" s="42">
        <v>6027.1643003222971</v>
      </c>
      <c r="S99" s="42">
        <v>8097.7897566277652</v>
      </c>
    </row>
    <row r="100" spans="1:19" x14ac:dyDescent="0.25">
      <c r="A100" s="55"/>
      <c r="B100" s="27">
        <v>24</v>
      </c>
      <c r="C100" s="65"/>
      <c r="D100" s="42">
        <v>1423.2908282778703</v>
      </c>
      <c r="E100" s="42">
        <v>9245.7819396402429</v>
      </c>
      <c r="F100" s="42">
        <v>9839.0533169467581</v>
      </c>
      <c r="G100" s="42">
        <v>9995.9791901790522</v>
      </c>
      <c r="H100" s="42">
        <v>6.8123646691016031</v>
      </c>
      <c r="I100" s="42">
        <v>77.322335719392342</v>
      </c>
      <c r="J100" s="42">
        <v>82.291959070845479</v>
      </c>
      <c r="K100" s="42">
        <v>83.654727106890263</v>
      </c>
      <c r="L100" s="42">
        <v>0</v>
      </c>
      <c r="M100" s="42">
        <v>0</v>
      </c>
      <c r="N100" s="42">
        <v>0</v>
      </c>
      <c r="O100" s="42">
        <v>0</v>
      </c>
      <c r="P100" s="42">
        <v>539.301045291901</v>
      </c>
      <c r="Q100" s="42">
        <v>6094.119926408237</v>
      </c>
      <c r="R100" s="42">
        <v>7702.3264761963237</v>
      </c>
      <c r="S100" s="42">
        <v>8572.6817666727875</v>
      </c>
    </row>
    <row r="101" spans="1:19" x14ac:dyDescent="0.25">
      <c r="A101" s="55"/>
      <c r="B101" s="27">
        <v>20</v>
      </c>
      <c r="C101" s="63" t="s">
        <v>48</v>
      </c>
      <c r="D101" s="42">
        <v>69.301645783871905</v>
      </c>
      <c r="E101" s="42">
        <v>7759.3545807579003</v>
      </c>
      <c r="F101" s="42">
        <v>9310.226804687607</v>
      </c>
      <c r="G101" s="42">
        <v>9949.9639389709428</v>
      </c>
      <c r="H101" s="42">
        <v>0.39136203314588397</v>
      </c>
      <c r="I101" s="42">
        <v>62.229036376112262</v>
      </c>
      <c r="J101" s="42">
        <v>75.225811646580397</v>
      </c>
      <c r="K101" s="42">
        <v>80.398275128370287</v>
      </c>
      <c r="L101" s="42">
        <v>0</v>
      </c>
      <c r="M101" s="42">
        <v>0</v>
      </c>
      <c r="N101" s="42">
        <v>0</v>
      </c>
      <c r="O101" s="42">
        <v>0</v>
      </c>
      <c r="P101" s="42">
        <v>13.162293116829575</v>
      </c>
      <c r="Q101" s="42">
        <v>3991.7609275026057</v>
      </c>
      <c r="R101" s="42">
        <v>6738.9494124165867</v>
      </c>
      <c r="S101" s="42">
        <v>8607.9854519014261</v>
      </c>
    </row>
    <row r="102" spans="1:19" x14ac:dyDescent="0.25">
      <c r="A102" s="55"/>
      <c r="B102" s="27">
        <v>16</v>
      </c>
      <c r="C102" s="64"/>
      <c r="D102" s="42">
        <v>36.270768507010061</v>
      </c>
      <c r="E102" s="42">
        <v>5807.5633296319465</v>
      </c>
      <c r="F102" s="42">
        <v>8603.5988631422952</v>
      </c>
      <c r="G102" s="42">
        <v>9833.2016905064047</v>
      </c>
      <c r="H102" s="42">
        <v>0.18767176567585023</v>
      </c>
      <c r="I102" s="42">
        <v>39.594100944985925</v>
      </c>
      <c r="J102" s="42">
        <v>69.474027455692948</v>
      </c>
      <c r="K102" s="42">
        <v>79.453868814338108</v>
      </c>
      <c r="L102" s="42">
        <v>0</v>
      </c>
      <c r="M102" s="42">
        <v>0</v>
      </c>
      <c r="N102" s="42">
        <v>0</v>
      </c>
      <c r="O102" s="42">
        <v>0</v>
      </c>
      <c r="P102" s="42">
        <v>6.1118071428730421</v>
      </c>
      <c r="Q102" s="42">
        <v>2144.5134149337159</v>
      </c>
      <c r="R102" s="42">
        <v>5310.7401113729838</v>
      </c>
      <c r="S102" s="42">
        <v>8152.7879557117158</v>
      </c>
    </row>
    <row r="103" spans="1:19" x14ac:dyDescent="0.25">
      <c r="A103" s="55"/>
      <c r="B103" s="27">
        <v>24</v>
      </c>
      <c r="C103" s="65"/>
      <c r="D103" s="42">
        <v>235.61103884838437</v>
      </c>
      <c r="E103" s="42">
        <v>8656.8560397997062</v>
      </c>
      <c r="F103" s="42">
        <v>9646.1872805393286</v>
      </c>
      <c r="G103" s="42">
        <v>9987.5533140408152</v>
      </c>
      <c r="H103" s="42">
        <v>1.3067823663536491</v>
      </c>
      <c r="I103" s="42">
        <v>69.911947755294563</v>
      </c>
      <c r="J103" s="42">
        <v>77.947003096417973</v>
      </c>
      <c r="K103" s="42">
        <v>80.710217555937319</v>
      </c>
      <c r="L103" s="42">
        <v>0</v>
      </c>
      <c r="M103" s="42">
        <v>0</v>
      </c>
      <c r="N103" s="42">
        <v>0</v>
      </c>
      <c r="O103" s="42">
        <v>0</v>
      </c>
      <c r="P103" s="42">
        <v>63.879669707708757</v>
      </c>
      <c r="Q103" s="42">
        <v>5409.9436521336902</v>
      </c>
      <c r="R103" s="42">
        <v>7579.4801331822573</v>
      </c>
      <c r="S103" s="42">
        <v>8827.008391701931</v>
      </c>
    </row>
    <row r="104" spans="1:19" x14ac:dyDescent="0.25">
      <c r="A104" s="55"/>
      <c r="B104" s="27">
        <v>20</v>
      </c>
      <c r="C104" s="63" t="s">
        <v>13</v>
      </c>
      <c r="D104" s="42">
        <v>33.594579919048293</v>
      </c>
      <c r="E104" s="42">
        <v>5463.8583167511997</v>
      </c>
      <c r="F104" s="42">
        <v>8422.3890941680547</v>
      </c>
      <c r="G104" s="42">
        <v>9798.5066727008161</v>
      </c>
      <c r="H104" s="42">
        <v>0.15855127109187425</v>
      </c>
      <c r="I104" s="42">
        <v>36.788610769458813</v>
      </c>
      <c r="J104" s="42">
        <v>65.520513783140203</v>
      </c>
      <c r="K104" s="42">
        <v>76.256527791690701</v>
      </c>
      <c r="L104" s="42">
        <v>0</v>
      </c>
      <c r="M104" s="42">
        <v>0</v>
      </c>
      <c r="N104" s="42">
        <v>0</v>
      </c>
      <c r="O104" s="42">
        <v>0</v>
      </c>
      <c r="P104" s="42">
        <v>5.8766630361579582</v>
      </c>
      <c r="Q104" s="42">
        <v>2082.1250249471523</v>
      </c>
      <c r="R104" s="42">
        <v>5595.2290821880133</v>
      </c>
      <c r="S104" s="42">
        <v>8608.6449512177078</v>
      </c>
    </row>
    <row r="105" spans="1:19" x14ac:dyDescent="0.25">
      <c r="A105" s="55"/>
      <c r="B105" s="27">
        <v>16</v>
      </c>
      <c r="C105" s="64"/>
      <c r="D105" s="42">
        <v>24.530609996879516</v>
      </c>
      <c r="E105" s="42">
        <v>907.39527752708659</v>
      </c>
      <c r="F105" s="42">
        <v>7122.1400155691599</v>
      </c>
      <c r="G105" s="42">
        <v>9502.4178678265034</v>
      </c>
      <c r="H105" s="42">
        <v>0.10374957595139124</v>
      </c>
      <c r="I105" s="42">
        <v>4.2871439711521449</v>
      </c>
      <c r="J105" s="42">
        <v>54.806945453825158</v>
      </c>
      <c r="K105" s="42">
        <v>73.950028466309575</v>
      </c>
      <c r="L105" s="42">
        <v>0</v>
      </c>
      <c r="M105" s="42">
        <v>0</v>
      </c>
      <c r="N105" s="42">
        <v>0</v>
      </c>
      <c r="O105" s="42">
        <v>0</v>
      </c>
      <c r="P105" s="42">
        <v>3.8852575050711313</v>
      </c>
      <c r="Q105" s="42">
        <v>344.7745293001019</v>
      </c>
      <c r="R105" s="42">
        <v>3628.2942162384365</v>
      </c>
      <c r="S105" s="42">
        <v>7829.2385314464727</v>
      </c>
    </row>
    <row r="106" spans="1:19" x14ac:dyDescent="0.25">
      <c r="A106" s="55"/>
      <c r="B106" s="27">
        <v>24</v>
      </c>
      <c r="C106" s="65"/>
      <c r="D106" s="42">
        <v>52.899387085494133</v>
      </c>
      <c r="E106" s="42">
        <v>7218.4520144388962</v>
      </c>
      <c r="F106" s="42">
        <v>9093.039108836505</v>
      </c>
      <c r="G106" s="42">
        <v>9918.9883858839385</v>
      </c>
      <c r="H106" s="42">
        <v>0.28710535880102817</v>
      </c>
      <c r="I106" s="42">
        <v>55.698774080511157</v>
      </c>
      <c r="J106" s="42">
        <v>70.759982779554107</v>
      </c>
      <c r="K106" s="42">
        <v>77.194105222839056</v>
      </c>
      <c r="L106" s="42">
        <v>0</v>
      </c>
      <c r="M106" s="42">
        <v>0</v>
      </c>
      <c r="N106" s="42">
        <v>0</v>
      </c>
      <c r="O106" s="42">
        <v>0</v>
      </c>
      <c r="P106" s="42">
        <v>9.2775772650415274</v>
      </c>
      <c r="Q106" s="42">
        <v>3752.712403054697</v>
      </c>
      <c r="R106" s="42">
        <v>6891.6321174920449</v>
      </c>
      <c r="S106" s="42">
        <v>8978.3906557226801</v>
      </c>
    </row>
    <row r="107" spans="1:19" x14ac:dyDescent="0.25">
      <c r="A107" s="55"/>
      <c r="B107" s="27">
        <v>20</v>
      </c>
      <c r="C107" s="63" t="s">
        <v>49</v>
      </c>
      <c r="D107" s="42">
        <v>5053.3231659001203</v>
      </c>
      <c r="E107" s="42">
        <v>9624.8784276165297</v>
      </c>
      <c r="F107" s="42">
        <v>9949.4077822766249</v>
      </c>
      <c r="G107" s="42">
        <v>10008.839201430095</v>
      </c>
      <c r="H107" s="42">
        <v>32.631682378087291</v>
      </c>
      <c r="I107" s="42">
        <v>88.610167645848676</v>
      </c>
      <c r="J107" s="42">
        <v>91.599664202639374</v>
      </c>
      <c r="K107" s="42">
        <v>92.211984855270373</v>
      </c>
      <c r="L107" s="42">
        <v>1716.3929116970733</v>
      </c>
      <c r="M107" s="42">
        <v>8139.8381761606879</v>
      </c>
      <c r="N107" s="42">
        <v>11327.861258259345</v>
      </c>
      <c r="O107" s="42">
        <v>15175.208818230374</v>
      </c>
      <c r="P107" s="42">
        <v>1546.7325536190976</v>
      </c>
      <c r="Q107" s="42">
        <v>5844.8214223761688</v>
      </c>
      <c r="R107" s="42">
        <v>6974.8836741903369</v>
      </c>
      <c r="S107" s="42">
        <v>7653.6020464041785</v>
      </c>
    </row>
    <row r="108" spans="1:19" x14ac:dyDescent="0.25">
      <c r="A108" s="55"/>
      <c r="B108" s="27">
        <v>16</v>
      </c>
      <c r="C108" s="64"/>
      <c r="D108" s="42">
        <v>814.65504738596019</v>
      </c>
      <c r="E108" s="42">
        <v>9163.1274992234321</v>
      </c>
      <c r="F108" s="42">
        <v>9819.356989611837</v>
      </c>
      <c r="G108" s="42">
        <v>10004.364489996908</v>
      </c>
      <c r="H108" s="42">
        <v>4.5490119446557555</v>
      </c>
      <c r="I108" s="42">
        <v>84.29368855442614</v>
      </c>
      <c r="J108" s="42">
        <v>90.403787888350308</v>
      </c>
      <c r="K108" s="42">
        <v>92.156205130208917</v>
      </c>
      <c r="L108" s="42">
        <v>261.49856133626372</v>
      </c>
      <c r="M108" s="42">
        <v>4964.7297319008203</v>
      </c>
      <c r="N108" s="42">
        <v>7642.2040649909759</v>
      </c>
      <c r="O108" s="42">
        <v>11046.401687785545</v>
      </c>
      <c r="P108" s="42">
        <v>246.52064643026335</v>
      </c>
      <c r="Q108" s="42">
        <v>4837.2369609158759</v>
      </c>
      <c r="R108" s="42">
        <v>6422.2466412255471</v>
      </c>
      <c r="S108" s="42">
        <v>7481.370524082201</v>
      </c>
    </row>
    <row r="109" spans="1:19" x14ac:dyDescent="0.25">
      <c r="A109" s="55"/>
      <c r="B109" s="27">
        <v>24</v>
      </c>
      <c r="C109" s="65"/>
      <c r="D109" s="42">
        <v>7455.7765242737842</v>
      </c>
      <c r="E109" s="42">
        <v>9830.4726502091708</v>
      </c>
      <c r="F109" s="42">
        <v>9993.7556695897056</v>
      </c>
      <c r="G109" s="42">
        <v>10009.585428893266</v>
      </c>
      <c r="H109" s="42">
        <v>63.872889827413218</v>
      </c>
      <c r="I109" s="42">
        <v>90.506040313568192</v>
      </c>
      <c r="J109" s="42">
        <v>92.006348216855017</v>
      </c>
      <c r="K109" s="42">
        <v>92.221672860530589</v>
      </c>
      <c r="L109" s="42">
        <v>3677.8835604168353</v>
      </c>
      <c r="M109" s="42">
        <v>11605.752989397897</v>
      </c>
      <c r="N109" s="42">
        <v>15107.454106786561</v>
      </c>
      <c r="O109" s="42">
        <v>19295.515010535171</v>
      </c>
      <c r="P109" s="42">
        <v>2661.4723923921629</v>
      </c>
      <c r="Q109" s="42">
        <v>6469.6306244753005</v>
      </c>
      <c r="R109" s="42">
        <v>7283.4540857722977</v>
      </c>
      <c r="S109" s="42">
        <v>7762.0269365217873</v>
      </c>
    </row>
    <row r="110" spans="1:19" x14ac:dyDescent="0.25">
      <c r="A110" s="55"/>
      <c r="B110" s="27">
        <v>20</v>
      </c>
      <c r="C110" s="63" t="s">
        <v>15</v>
      </c>
      <c r="D110" s="42">
        <v>521.04548648515049</v>
      </c>
      <c r="E110" s="42">
        <v>8836.8084852695338</v>
      </c>
      <c r="F110" s="42">
        <v>9714.6776606741641</v>
      </c>
      <c r="G110" s="42">
        <v>9999.7087670945439</v>
      </c>
      <c r="H110" s="42">
        <v>3.0880519783655527</v>
      </c>
      <c r="I110" s="42">
        <v>74.571149753037901</v>
      </c>
      <c r="J110" s="42">
        <v>82.013469394028817</v>
      </c>
      <c r="K110" s="42">
        <v>84.451715300581512</v>
      </c>
      <c r="L110" s="42">
        <v>201.70712438139714</v>
      </c>
      <c r="M110" s="42">
        <v>8218.6433620869211</v>
      </c>
      <c r="N110" s="42">
        <v>13486.534058838979</v>
      </c>
      <c r="O110" s="42">
        <v>20552.556340435549</v>
      </c>
      <c r="P110" s="42">
        <v>136.92257081295767</v>
      </c>
      <c r="Q110" s="42">
        <v>5160.1740135708769</v>
      </c>
      <c r="R110" s="42">
        <v>7139.0996076018591</v>
      </c>
      <c r="S110" s="42">
        <v>8375.9383893486975</v>
      </c>
    </row>
    <row r="111" spans="1:19" x14ac:dyDescent="0.25">
      <c r="A111" s="55"/>
      <c r="B111" s="27">
        <v>16</v>
      </c>
      <c r="C111" s="64"/>
      <c r="D111" s="42">
        <v>98.211191137421721</v>
      </c>
      <c r="E111" s="42">
        <v>7793.4350962266844</v>
      </c>
      <c r="F111" s="42">
        <v>9329.3416763261976</v>
      </c>
      <c r="G111" s="42">
        <v>9960.6103375109087</v>
      </c>
      <c r="H111" s="42">
        <v>0.65171636870885241</v>
      </c>
      <c r="I111" s="42">
        <v>65.233191018878784</v>
      </c>
      <c r="J111" s="42">
        <v>78.759010887564088</v>
      </c>
      <c r="K111" s="42">
        <v>84.092160725827213</v>
      </c>
      <c r="L111" s="42">
        <v>18.788166953806417</v>
      </c>
      <c r="M111" s="42">
        <v>4218.1879217671985</v>
      </c>
      <c r="N111" s="42">
        <v>8415.6090284188322</v>
      </c>
      <c r="O111" s="42">
        <v>14472.479144599751</v>
      </c>
      <c r="P111" s="42">
        <v>16.614883285618156</v>
      </c>
      <c r="Q111" s="42">
        <v>3586.8849478849816</v>
      </c>
      <c r="R111" s="42">
        <v>6150.9722028907599</v>
      </c>
      <c r="S111" s="42">
        <v>8075.1186594920819</v>
      </c>
    </row>
    <row r="112" spans="1:19" x14ac:dyDescent="0.25">
      <c r="A112" s="55"/>
      <c r="B112" s="27">
        <v>24</v>
      </c>
      <c r="C112" s="65"/>
      <c r="D112" s="42">
        <v>3105.0973708123579</v>
      </c>
      <c r="E112" s="42">
        <v>9359.887236011311</v>
      </c>
      <c r="F112" s="42">
        <v>9879.0950163028028</v>
      </c>
      <c r="G112" s="42">
        <v>10006.594656826142</v>
      </c>
      <c r="H112" s="42">
        <v>17.762076851416165</v>
      </c>
      <c r="I112" s="42">
        <v>79.015569119855812</v>
      </c>
      <c r="J112" s="42">
        <v>83.408450803686421</v>
      </c>
      <c r="K112" s="42">
        <v>84.542662180243994</v>
      </c>
      <c r="L112" s="42">
        <v>1578.7428993579122</v>
      </c>
      <c r="M112" s="42">
        <v>12833.491421494145</v>
      </c>
      <c r="N112" s="42">
        <v>19035.83123767504</v>
      </c>
      <c r="O112" s="42">
        <v>26737.900105602734</v>
      </c>
      <c r="P112" s="42">
        <v>975.05135089196676</v>
      </c>
      <c r="Q112" s="42">
        <v>6230.2638713853239</v>
      </c>
      <c r="R112" s="42">
        <v>7697.9391101879137</v>
      </c>
      <c r="S112" s="42">
        <v>8514.5491460307439</v>
      </c>
    </row>
    <row r="113" spans="1:19" x14ac:dyDescent="0.25">
      <c r="A113" s="55"/>
      <c r="B113" s="27">
        <v>20</v>
      </c>
      <c r="C113" s="63" t="s">
        <v>16</v>
      </c>
      <c r="D113" s="42">
        <v>197.39030718104263</v>
      </c>
      <c r="E113" s="42">
        <v>8311.8612283648054</v>
      </c>
      <c r="F113" s="42">
        <v>9527.9399715361342</v>
      </c>
      <c r="G113" s="42">
        <v>9985.1340679534314</v>
      </c>
      <c r="H113" s="42">
        <v>1.2807468606061061</v>
      </c>
      <c r="I113" s="42">
        <v>68.30237893749549</v>
      </c>
      <c r="J113" s="42">
        <v>78.3837194297449</v>
      </c>
      <c r="K113" s="42">
        <v>82.151490412154004</v>
      </c>
      <c r="L113" s="42">
        <v>50.504119166415705</v>
      </c>
      <c r="M113" s="42">
        <v>7424.4258569110116</v>
      </c>
      <c r="N113" s="42">
        <v>13475.236701983631</v>
      </c>
      <c r="O113" s="42">
        <v>21714.764809538334</v>
      </c>
      <c r="P113" s="42">
        <v>34.656898208007703</v>
      </c>
      <c r="Q113" s="42">
        <v>4589.2777470554629</v>
      </c>
      <c r="R113" s="42">
        <v>6997.0914912295475</v>
      </c>
      <c r="S113" s="42">
        <v>8546.0917895717648</v>
      </c>
    </row>
    <row r="114" spans="1:19" x14ac:dyDescent="0.25">
      <c r="A114" s="55"/>
      <c r="B114" s="27">
        <v>16</v>
      </c>
      <c r="C114" s="64"/>
      <c r="D114" s="42">
        <v>64.113728795261181</v>
      </c>
      <c r="E114" s="42">
        <v>6923.5010898715</v>
      </c>
      <c r="F114" s="42">
        <v>8981.6868806609637</v>
      </c>
      <c r="G114" s="42">
        <v>9908.5101405285714</v>
      </c>
      <c r="H114" s="42">
        <v>0.41100969730174819</v>
      </c>
      <c r="I114" s="42">
        <v>55.534632324418418</v>
      </c>
      <c r="J114" s="42">
        <v>73.882192840612902</v>
      </c>
      <c r="K114" s="42">
        <v>81.51837216564563</v>
      </c>
      <c r="L114" s="42">
        <v>19.89734336740143</v>
      </c>
      <c r="M114" s="42">
        <v>3395.6875584894501</v>
      </c>
      <c r="N114" s="42">
        <v>8019.3428478796586</v>
      </c>
      <c r="O114" s="42">
        <v>15082.579262436831</v>
      </c>
      <c r="P114" s="42">
        <v>14.866403142788947</v>
      </c>
      <c r="Q114" s="42">
        <v>2832.3601578013372</v>
      </c>
      <c r="R114" s="42">
        <v>5768.2215684321363</v>
      </c>
      <c r="S114" s="42">
        <v>8161.2465676094698</v>
      </c>
    </row>
    <row r="115" spans="1:19" x14ac:dyDescent="0.25">
      <c r="A115" s="55"/>
      <c r="B115" s="27">
        <v>24</v>
      </c>
      <c r="C115" s="65"/>
      <c r="D115" s="42">
        <v>1137.2162317293009</v>
      </c>
      <c r="E115" s="42">
        <v>9023.7078116103676</v>
      </c>
      <c r="F115" s="42">
        <v>9776.851084420301</v>
      </c>
      <c r="G115" s="42">
        <v>10002.838837498737</v>
      </c>
      <c r="H115" s="42">
        <v>6.3503724216714525</v>
      </c>
      <c r="I115" s="42">
        <v>74.228777589485873</v>
      </c>
      <c r="J115" s="42">
        <v>80.4359927104381</v>
      </c>
      <c r="K115" s="42">
        <v>82.338421727114181</v>
      </c>
      <c r="L115" s="42">
        <v>630.59684093268766</v>
      </c>
      <c r="M115" s="42">
        <v>12257.686448861463</v>
      </c>
      <c r="N115" s="42">
        <v>19575.937127988997</v>
      </c>
      <c r="O115" s="42">
        <v>29085.055028074388</v>
      </c>
      <c r="P115" s="42">
        <v>341.28782054998976</v>
      </c>
      <c r="Q115" s="42">
        <v>5854.4289524781343</v>
      </c>
      <c r="R115" s="42">
        <v>7702.4134075406664</v>
      </c>
      <c r="S115" s="42">
        <v>8714.008420750155</v>
      </c>
    </row>
    <row r="116" spans="1:19" x14ac:dyDescent="0.25">
      <c r="A116" s="55"/>
      <c r="B116" s="27">
        <v>20</v>
      </c>
      <c r="C116" s="63" t="s">
        <v>50</v>
      </c>
      <c r="D116" s="42">
        <v>81.383163911095025</v>
      </c>
      <c r="E116" s="42">
        <v>7145.838768366224</v>
      </c>
      <c r="F116" s="42">
        <v>9068.278194465418</v>
      </c>
      <c r="G116" s="42">
        <v>9923.355576669519</v>
      </c>
      <c r="H116" s="42">
        <v>0.52903871522023938</v>
      </c>
      <c r="I116" s="42">
        <v>56.504540063970254</v>
      </c>
      <c r="J116" s="42">
        <v>72.183360076596855</v>
      </c>
      <c r="K116" s="42">
        <v>78.997030674719724</v>
      </c>
      <c r="L116" s="42">
        <v>43.446934130883513</v>
      </c>
      <c r="M116" s="42">
        <v>5492.0671423318745</v>
      </c>
      <c r="N116" s="42">
        <v>12475.4416747045</v>
      </c>
      <c r="O116" s="42">
        <v>23148.436445149549</v>
      </c>
      <c r="P116" s="42">
        <v>23.164302767181198</v>
      </c>
      <c r="Q116" s="42">
        <v>3382.8945981815632</v>
      </c>
      <c r="R116" s="42">
        <v>6440.5737102660341</v>
      </c>
      <c r="S116" s="42">
        <v>8681.5641178527658</v>
      </c>
    </row>
    <row r="117" spans="1:19" x14ac:dyDescent="0.25">
      <c r="A117" s="55"/>
      <c r="B117" s="27">
        <v>16</v>
      </c>
      <c r="C117" s="64"/>
      <c r="D117" s="42">
        <v>43.328346622732212</v>
      </c>
      <c r="E117" s="42">
        <v>4858.0704544083055</v>
      </c>
      <c r="F117" s="42">
        <v>8181.1475831368234</v>
      </c>
      <c r="G117" s="42">
        <v>9755.70144512558</v>
      </c>
      <c r="H117" s="42">
        <v>0.26011881680035842</v>
      </c>
      <c r="I117" s="42">
        <v>33.778761036983106</v>
      </c>
      <c r="J117" s="42">
        <v>65.087223077386284</v>
      </c>
      <c r="K117" s="42">
        <v>77.664195329698089</v>
      </c>
      <c r="L117" s="42">
        <v>25.786746021371137</v>
      </c>
      <c r="M117" s="42">
        <v>1852.2319151377301</v>
      </c>
      <c r="N117" s="42">
        <v>6698.7140434031999</v>
      </c>
      <c r="O117" s="42">
        <v>15317.579784134115</v>
      </c>
      <c r="P117" s="42">
        <v>14.367657073950811</v>
      </c>
      <c r="Q117" s="42">
        <v>1517.8511129623309</v>
      </c>
      <c r="R117" s="42">
        <v>4820.4884758865492</v>
      </c>
      <c r="S117" s="42">
        <v>8124.8178016514184</v>
      </c>
    </row>
    <row r="118" spans="1:19" x14ac:dyDescent="0.25">
      <c r="A118" s="55"/>
      <c r="B118" s="27">
        <v>24</v>
      </c>
      <c r="C118" s="65"/>
      <c r="D118" s="42">
        <v>217.07398009595377</v>
      </c>
      <c r="E118" s="42">
        <v>8247.3794834319488</v>
      </c>
      <c r="F118" s="42">
        <v>9504.4365276014232</v>
      </c>
      <c r="G118" s="42">
        <v>9983.0687557745005</v>
      </c>
      <c r="H118" s="42">
        <v>1.4071449643594032</v>
      </c>
      <c r="I118" s="42">
        <v>65.620639048343321</v>
      </c>
      <c r="J118" s="42">
        <v>75.660741962368022</v>
      </c>
      <c r="K118" s="42">
        <v>79.475990953321912</v>
      </c>
      <c r="L118" s="42">
        <v>64.661131392890013</v>
      </c>
      <c r="M118" s="42">
        <v>10310.427023914883</v>
      </c>
      <c r="N118" s="42">
        <v>19085.10184294892</v>
      </c>
      <c r="O118" s="42">
        <v>31498.599771033216</v>
      </c>
      <c r="P118" s="42">
        <v>35.418623343148056</v>
      </c>
      <c r="Q118" s="42">
        <v>4930.4846426961949</v>
      </c>
      <c r="R118" s="42">
        <v>7435.7843329582729</v>
      </c>
      <c r="S118" s="42">
        <v>8937.1075024148213</v>
      </c>
    </row>
    <row r="119" spans="1:19" x14ac:dyDescent="0.25">
      <c r="A119" s="55"/>
      <c r="B119" s="27">
        <v>20</v>
      </c>
      <c r="C119" s="63" t="s">
        <v>18</v>
      </c>
      <c r="D119" s="42">
        <v>45.195265166507866</v>
      </c>
      <c r="E119" s="42">
        <v>4276.3880770299975</v>
      </c>
      <c r="F119" s="42">
        <v>7874.2533234731682</v>
      </c>
      <c r="G119" s="42">
        <v>9690.3414095023945</v>
      </c>
      <c r="H119" s="42">
        <v>0.27160812804703449</v>
      </c>
      <c r="I119" s="42">
        <v>29.686358478744022</v>
      </c>
      <c r="J119" s="42">
        <v>60.516160266212601</v>
      </c>
      <c r="K119" s="42">
        <v>74.506205327379988</v>
      </c>
      <c r="L119" s="42">
        <v>54.130689744859566</v>
      </c>
      <c r="M119" s="42">
        <v>2082.9910760008652</v>
      </c>
      <c r="N119" s="42">
        <v>9132.1072467279846</v>
      </c>
      <c r="O119" s="42">
        <v>22539.342325595768</v>
      </c>
      <c r="P119" s="42">
        <v>18.792377931077617</v>
      </c>
      <c r="Q119" s="42">
        <v>1296.4976307411273</v>
      </c>
      <c r="R119" s="42">
        <v>4920.993189245929</v>
      </c>
      <c r="S119" s="42">
        <v>8521.4798028964942</v>
      </c>
    </row>
    <row r="120" spans="1:19" x14ac:dyDescent="0.25">
      <c r="A120" s="55"/>
      <c r="B120" s="27">
        <v>16</v>
      </c>
      <c r="C120" s="64"/>
      <c r="D120" s="42">
        <v>32.034151501198949</v>
      </c>
      <c r="E120" s="42">
        <v>704.90282854136217</v>
      </c>
      <c r="F120" s="42">
        <v>6244.8945994614896</v>
      </c>
      <c r="G120" s="42">
        <v>9279.1640507469056</v>
      </c>
      <c r="H120" s="42">
        <v>0.17414508628108014</v>
      </c>
      <c r="I120" s="42">
        <v>4.3285259522518684</v>
      </c>
      <c r="J120" s="42">
        <v>47.581609312117187</v>
      </c>
      <c r="K120" s="42">
        <v>71.344934129456817</v>
      </c>
      <c r="L120" s="42">
        <v>31.613882204780413</v>
      </c>
      <c r="M120" s="42">
        <v>179.54336895627659</v>
      </c>
      <c r="N120" s="42">
        <v>3768.321345631437</v>
      </c>
      <c r="O120" s="42">
        <v>13812.924735941777</v>
      </c>
      <c r="P120" s="42">
        <v>12.601150056062904</v>
      </c>
      <c r="Q120" s="42">
        <v>142.18769641257023</v>
      </c>
      <c r="R120" s="42">
        <v>2792.6232405852998</v>
      </c>
      <c r="S120" s="42">
        <v>7563.1229632773839</v>
      </c>
    </row>
    <row r="121" spans="1:19" x14ac:dyDescent="0.25">
      <c r="A121" s="55"/>
      <c r="B121" s="27">
        <v>24</v>
      </c>
      <c r="C121" s="65"/>
      <c r="D121" s="42">
        <v>71.116748151514642</v>
      </c>
      <c r="E121" s="42">
        <v>6364.8242342247659</v>
      </c>
      <c r="F121" s="42">
        <v>8736.3301083377191</v>
      </c>
      <c r="G121" s="42">
        <v>9867.6497692647008</v>
      </c>
      <c r="H121" s="42">
        <v>0.45483936773780337</v>
      </c>
      <c r="I121" s="42">
        <v>48.577472919452639</v>
      </c>
      <c r="J121" s="42">
        <v>67.165163683753292</v>
      </c>
      <c r="K121" s="42">
        <v>75.875016363917155</v>
      </c>
      <c r="L121" s="42">
        <v>78.987371824547196</v>
      </c>
      <c r="M121" s="42">
        <v>5937.6916262206523</v>
      </c>
      <c r="N121" s="42">
        <v>15892.258232116401</v>
      </c>
      <c r="O121" s="42">
        <v>31744.721309536959</v>
      </c>
      <c r="P121" s="42">
        <v>28.086697430617818</v>
      </c>
      <c r="Q121" s="42">
        <v>2918.5438902264686</v>
      </c>
      <c r="R121" s="42">
        <v>6433.1999024599136</v>
      </c>
      <c r="S121" s="42">
        <v>9002.1393549371842</v>
      </c>
    </row>
    <row r="122" spans="1:19" x14ac:dyDescent="0.25">
      <c r="A122" s="55"/>
      <c r="B122" s="27">
        <v>20</v>
      </c>
      <c r="C122" s="63" t="s">
        <v>19</v>
      </c>
      <c r="D122" s="42">
        <v>29.580670610393103</v>
      </c>
      <c r="E122" s="42">
        <v>149.5527616768785</v>
      </c>
      <c r="F122" s="42">
        <v>3028.861154155592</v>
      </c>
      <c r="G122" s="42">
        <v>8322.0190587485267</v>
      </c>
      <c r="H122" s="42">
        <v>0.15580296430248414</v>
      </c>
      <c r="I122" s="42">
        <v>1.0018735359257855</v>
      </c>
      <c r="J122" s="42">
        <v>20.990823326442754</v>
      </c>
      <c r="K122" s="42">
        <v>61.723784916093869</v>
      </c>
      <c r="L122" s="42">
        <v>81.955644564678238</v>
      </c>
      <c r="M122" s="42">
        <v>193.38630951492956</v>
      </c>
      <c r="N122" s="42">
        <v>1398.2336167570279</v>
      </c>
      <c r="O122" s="42">
        <v>15257.959629181802</v>
      </c>
      <c r="P122" s="42">
        <v>14.313269634484053</v>
      </c>
      <c r="Q122" s="42">
        <v>72.79949678394614</v>
      </c>
      <c r="R122" s="42">
        <v>827.74697703077447</v>
      </c>
      <c r="S122" s="42">
        <v>6677.8809793282844</v>
      </c>
    </row>
    <row r="123" spans="1:19" x14ac:dyDescent="0.25">
      <c r="A123" s="55"/>
      <c r="B123" s="27">
        <v>16</v>
      </c>
      <c r="C123" s="64"/>
      <c r="D123" s="42">
        <v>23.830429523738573</v>
      </c>
      <c r="E123" s="42">
        <v>72.528605541324666</v>
      </c>
      <c r="F123" s="42">
        <v>432.3907141683145</v>
      </c>
      <c r="G123" s="42">
        <v>6956.9486809085738</v>
      </c>
      <c r="H123" s="42">
        <v>0.11545930696529644</v>
      </c>
      <c r="I123" s="42">
        <v>0.45769023279358734</v>
      </c>
      <c r="J123" s="42">
        <v>2.9297429364822869</v>
      </c>
      <c r="K123" s="42">
        <v>51.58004330909403</v>
      </c>
      <c r="L123" s="42">
        <v>45.559042452913857</v>
      </c>
      <c r="M123" s="42">
        <v>109.97001337959134</v>
      </c>
      <c r="N123" s="42">
        <v>193.83905829229769</v>
      </c>
      <c r="O123" s="42">
        <v>7003.3867176338172</v>
      </c>
      <c r="P123" s="42">
        <v>10.319931050340557</v>
      </c>
      <c r="Q123" s="42">
        <v>41.172723282663497</v>
      </c>
      <c r="R123" s="42">
        <v>128.29967680994827</v>
      </c>
      <c r="S123" s="42">
        <v>4462.9378294904236</v>
      </c>
    </row>
    <row r="124" spans="1:19" x14ac:dyDescent="0.25">
      <c r="A124" s="55"/>
      <c r="B124" s="27">
        <v>24</v>
      </c>
      <c r="C124" s="65"/>
      <c r="D124" s="42">
        <v>37.225365155872105</v>
      </c>
      <c r="E124" s="42">
        <v>491.31068988550942</v>
      </c>
      <c r="F124" s="42">
        <v>5380.6301811392868</v>
      </c>
      <c r="G124" s="42">
        <v>9034.0474063283127</v>
      </c>
      <c r="H124" s="42">
        <v>0.20812456616293773</v>
      </c>
      <c r="I124" s="42">
        <v>3.3063749637030102</v>
      </c>
      <c r="J124" s="42">
        <v>39.745422986742732</v>
      </c>
      <c r="K124" s="42">
        <v>67.011748346631819</v>
      </c>
      <c r="L124" s="42">
        <v>103.63809487677082</v>
      </c>
      <c r="M124" s="42">
        <v>297.36150668662674</v>
      </c>
      <c r="N124" s="42">
        <v>5405.1028355781582</v>
      </c>
      <c r="O124" s="42">
        <v>25404.611597783645</v>
      </c>
      <c r="P124" s="42">
        <v>19.746743297953298</v>
      </c>
      <c r="Q124" s="42">
        <v>134.96649565035477</v>
      </c>
      <c r="R124" s="42">
        <v>2518.1328427353174</v>
      </c>
      <c r="S124" s="42">
        <v>7990.3202056656964</v>
      </c>
    </row>
    <row r="125" spans="1:19" x14ac:dyDescent="0.25">
      <c r="A125" s="55"/>
      <c r="B125" s="27">
        <v>20</v>
      </c>
      <c r="C125" s="63" t="s">
        <v>51</v>
      </c>
      <c r="D125" s="42">
        <v>5432.7152015369529</v>
      </c>
      <c r="E125" s="42">
        <v>9627.4271528382505</v>
      </c>
      <c r="F125" s="42">
        <v>9950.0992181942238</v>
      </c>
      <c r="G125" s="42">
        <v>10008.877583524043</v>
      </c>
      <c r="H125" s="42">
        <v>38.683041013238999</v>
      </c>
      <c r="I125" s="42">
        <v>88.656779542991814</v>
      </c>
      <c r="J125" s="42">
        <v>91.635612720601145</v>
      </c>
      <c r="K125" s="42">
        <v>92.255522468177872</v>
      </c>
      <c r="L125" s="42">
        <v>1733.8313736027169</v>
      </c>
      <c r="M125" s="42">
        <v>8171.2081928257412</v>
      </c>
      <c r="N125" s="42">
        <v>11278.086081088608</v>
      </c>
      <c r="O125" s="42">
        <v>15101.177773346641</v>
      </c>
      <c r="P125" s="42">
        <v>1561.8387338885643</v>
      </c>
      <c r="Q125" s="42">
        <v>5862.820897840721</v>
      </c>
      <c r="R125" s="42">
        <v>6997.7563513036821</v>
      </c>
      <c r="S125" s="42">
        <v>7680.8217771665468</v>
      </c>
    </row>
    <row r="126" spans="1:19" x14ac:dyDescent="0.25">
      <c r="A126" s="55"/>
      <c r="B126" s="27">
        <v>16</v>
      </c>
      <c r="C126" s="64"/>
      <c r="D126" s="42">
        <v>1247.6514039205879</v>
      </c>
      <c r="E126" s="42">
        <v>9166.6163199639486</v>
      </c>
      <c r="F126" s="42">
        <v>9820.8476204577091</v>
      </c>
      <c r="G126" s="42">
        <v>10004.328722879673</v>
      </c>
      <c r="H126" s="42">
        <v>7.3901076907587102</v>
      </c>
      <c r="I126" s="42">
        <v>84.368340137619555</v>
      </c>
      <c r="J126" s="42">
        <v>90.444015623459265</v>
      </c>
      <c r="K126" s="42">
        <v>92.196522041688624</v>
      </c>
      <c r="L126" s="42">
        <v>355.24057182939941</v>
      </c>
      <c r="M126" s="42">
        <v>4977.4383833674665</v>
      </c>
      <c r="N126" s="42">
        <v>7640.5140541841874</v>
      </c>
      <c r="O126" s="42">
        <v>11087.546940436259</v>
      </c>
      <c r="P126" s="42">
        <v>356.86110150781133</v>
      </c>
      <c r="Q126" s="42">
        <v>4849.2774957983265</v>
      </c>
      <c r="R126" s="42">
        <v>6446.5093842622655</v>
      </c>
      <c r="S126" s="42">
        <v>7505.8630384905373</v>
      </c>
    </row>
    <row r="127" spans="1:19" x14ac:dyDescent="0.25">
      <c r="A127" s="55"/>
      <c r="B127" s="27">
        <v>24</v>
      </c>
      <c r="C127" s="65"/>
      <c r="D127" s="42">
        <v>7496.4529304156085</v>
      </c>
      <c r="E127" s="42">
        <v>9832.0701854875297</v>
      </c>
      <c r="F127" s="42">
        <v>9994.0189031225236</v>
      </c>
      <c r="G127" s="42">
        <v>10009.58932603942</v>
      </c>
      <c r="H127" s="42">
        <v>65.946716360986599</v>
      </c>
      <c r="I127" s="42">
        <v>90.545564471265521</v>
      </c>
      <c r="J127" s="42">
        <v>92.045144471053376</v>
      </c>
      <c r="K127" s="42">
        <v>92.269261100339108</v>
      </c>
      <c r="L127" s="42">
        <v>3702.043792127527</v>
      </c>
      <c r="M127" s="42">
        <v>11632.978341284001</v>
      </c>
      <c r="N127" s="42">
        <v>15232.65776985119</v>
      </c>
      <c r="O127" s="42">
        <v>19474.133665065856</v>
      </c>
      <c r="P127" s="42">
        <v>2678.6029317031603</v>
      </c>
      <c r="Q127" s="42">
        <v>6475.078366355473</v>
      </c>
      <c r="R127" s="42">
        <v>7299.5891881846628</v>
      </c>
      <c r="S127" s="42">
        <v>7782.1722806624366</v>
      </c>
    </row>
    <row r="128" spans="1:19" x14ac:dyDescent="0.25">
      <c r="A128" s="55"/>
      <c r="B128" s="27">
        <v>20</v>
      </c>
      <c r="C128" s="63" t="s">
        <v>21</v>
      </c>
      <c r="D128" s="42">
        <v>946.88543403735525</v>
      </c>
      <c r="E128" s="42">
        <v>8845.4822500978244</v>
      </c>
      <c r="F128" s="42">
        <v>9717.4940776843468</v>
      </c>
      <c r="G128" s="42">
        <v>10000.289740821432</v>
      </c>
      <c r="H128" s="42">
        <v>6.019341161004772</v>
      </c>
      <c r="I128" s="42">
        <v>74.688262000571001</v>
      </c>
      <c r="J128" s="42">
        <v>82.07594890158903</v>
      </c>
      <c r="K128" s="42">
        <v>84.503693140149039</v>
      </c>
      <c r="L128" s="42">
        <v>298.95220392415223</v>
      </c>
      <c r="M128" s="42">
        <v>8284.3962463370663</v>
      </c>
      <c r="N128" s="42">
        <v>13568.590304936555</v>
      </c>
      <c r="O128" s="42">
        <v>20780.252348219401</v>
      </c>
      <c r="P128" s="42">
        <v>218.03809088494918</v>
      </c>
      <c r="Q128" s="42">
        <v>5204.6664572004838</v>
      </c>
      <c r="R128" s="42">
        <v>7181.5886142009258</v>
      </c>
      <c r="S128" s="42">
        <v>8402.0950119439476</v>
      </c>
    </row>
    <row r="129" spans="1:19" x14ac:dyDescent="0.25">
      <c r="A129" s="55"/>
      <c r="B129" s="27">
        <v>16</v>
      </c>
      <c r="C129" s="64"/>
      <c r="D129" s="42">
        <v>180.39919462158454</v>
      </c>
      <c r="E129" s="42">
        <v>7810.8564997293888</v>
      </c>
      <c r="F129" s="42">
        <v>9335.8062100289389</v>
      </c>
      <c r="G129" s="42">
        <v>9961.6910186189398</v>
      </c>
      <c r="H129" s="42">
        <v>1.3223674806988619</v>
      </c>
      <c r="I129" s="42">
        <v>65.648789717561925</v>
      </c>
      <c r="J129" s="42">
        <v>78.844775272771926</v>
      </c>
      <c r="K129" s="42">
        <v>84.14638822796266</v>
      </c>
      <c r="L129" s="42">
        <v>51.397493355660323</v>
      </c>
      <c r="M129" s="42">
        <v>4270.5536068306828</v>
      </c>
      <c r="N129" s="42">
        <v>8493.7659962853522</v>
      </c>
      <c r="O129" s="42">
        <v>14535.690906255057</v>
      </c>
      <c r="P129" s="42">
        <v>44.496863624756891</v>
      </c>
      <c r="Q129" s="42">
        <v>3630.6700726121658</v>
      </c>
      <c r="R129" s="42">
        <v>6198.6161179858291</v>
      </c>
      <c r="S129" s="42">
        <v>8108.1270057165311</v>
      </c>
    </row>
    <row r="130" spans="1:19" x14ac:dyDescent="0.25">
      <c r="A130" s="55"/>
      <c r="B130" s="27">
        <v>24</v>
      </c>
      <c r="C130" s="65"/>
      <c r="D130" s="42">
        <v>3824.3942604078793</v>
      </c>
      <c r="E130" s="42">
        <v>9365.5140539004788</v>
      </c>
      <c r="F130" s="42">
        <v>9881.7751607891314</v>
      </c>
      <c r="G130" s="42">
        <v>10006.61678938423</v>
      </c>
      <c r="H130" s="42">
        <v>25.300694365951614</v>
      </c>
      <c r="I130" s="42">
        <v>79.096722138879315</v>
      </c>
      <c r="J130" s="42">
        <v>83.466762849362183</v>
      </c>
      <c r="K130" s="42">
        <v>84.596880734479214</v>
      </c>
      <c r="L130" s="42">
        <v>1641.2698856604343</v>
      </c>
      <c r="M130" s="42">
        <v>12939.361661170773</v>
      </c>
      <c r="N130" s="42">
        <v>19095.426471636278</v>
      </c>
      <c r="O130" s="42">
        <v>27211.44476707383</v>
      </c>
      <c r="P130" s="42">
        <v>1013.6605900593531</v>
      </c>
      <c r="Q130" s="42">
        <v>6258.2145318327657</v>
      </c>
      <c r="R130" s="42">
        <v>7744.9378799658371</v>
      </c>
      <c r="S130" s="42">
        <v>8562.1397800053473</v>
      </c>
    </row>
    <row r="131" spans="1:19" x14ac:dyDescent="0.25">
      <c r="A131" s="55"/>
      <c r="B131" s="27">
        <v>20</v>
      </c>
      <c r="C131" s="63" t="s">
        <v>22</v>
      </c>
      <c r="D131" s="42">
        <v>402.02221968491369</v>
      </c>
      <c r="E131" s="42">
        <v>8327.1661235077863</v>
      </c>
      <c r="F131" s="42">
        <v>9532.9424412806966</v>
      </c>
      <c r="G131" s="42">
        <v>9985.893397667136</v>
      </c>
      <c r="H131" s="42">
        <v>2.811236297184621</v>
      </c>
      <c r="I131" s="42">
        <v>68.491011405491236</v>
      </c>
      <c r="J131" s="42">
        <v>78.465951010547684</v>
      </c>
      <c r="K131" s="42">
        <v>82.207704903151182</v>
      </c>
      <c r="L131" s="42">
        <v>108.53410185332136</v>
      </c>
      <c r="M131" s="42">
        <v>7530.5846410672257</v>
      </c>
      <c r="N131" s="42">
        <v>13645.524160175879</v>
      </c>
      <c r="O131" s="42">
        <v>22207.534182846764</v>
      </c>
      <c r="P131" s="42">
        <v>76.844326324099754</v>
      </c>
      <c r="Q131" s="42">
        <v>4643.4601012401627</v>
      </c>
      <c r="R131" s="42">
        <v>7042.6025602336422</v>
      </c>
      <c r="S131" s="42">
        <v>8584.2403309956717</v>
      </c>
    </row>
    <row r="132" spans="1:19" x14ac:dyDescent="0.25">
      <c r="A132" s="55"/>
      <c r="B132" s="27">
        <v>16</v>
      </c>
      <c r="C132" s="64"/>
      <c r="D132" s="42">
        <v>119.03942418700714</v>
      </c>
      <c r="E132" s="42">
        <v>6961.0268042726129</v>
      </c>
      <c r="F132" s="42">
        <v>8992.0093237268902</v>
      </c>
      <c r="G132" s="42">
        <v>9910.4092959433165</v>
      </c>
      <c r="H132" s="42">
        <v>0.87983408267469065</v>
      </c>
      <c r="I132" s="42">
        <v>56.566376067477869</v>
      </c>
      <c r="J132" s="42">
        <v>74.003666476201701</v>
      </c>
      <c r="K132" s="42">
        <v>81.581315561658329</v>
      </c>
      <c r="L132" s="42">
        <v>59.059417138701342</v>
      </c>
      <c r="M132" s="42">
        <v>3471.5548695229263</v>
      </c>
      <c r="N132" s="42">
        <v>8111.5325217972068</v>
      </c>
      <c r="O132" s="42">
        <v>15114.643218341444</v>
      </c>
      <c r="P132" s="42">
        <v>42.157985459265269</v>
      </c>
      <c r="Q132" s="42">
        <v>2891.605952740224</v>
      </c>
      <c r="R132" s="42">
        <v>5820.7618771323969</v>
      </c>
      <c r="S132" s="42">
        <v>8209.6501488690774</v>
      </c>
    </row>
    <row r="133" spans="1:19" x14ac:dyDescent="0.25">
      <c r="A133" s="55"/>
      <c r="B133" s="27">
        <v>24</v>
      </c>
      <c r="C133" s="65"/>
      <c r="D133" s="42">
        <v>1887.828584200437</v>
      </c>
      <c r="E133" s="42">
        <v>9033.2160663549967</v>
      </c>
      <c r="F133" s="42">
        <v>9780.6407471052935</v>
      </c>
      <c r="G133" s="42">
        <v>10003.380059396291</v>
      </c>
      <c r="H133" s="42">
        <v>11.841711998283353</v>
      </c>
      <c r="I133" s="42">
        <v>74.344066167653892</v>
      </c>
      <c r="J133" s="42">
        <v>80.507572950510635</v>
      </c>
      <c r="K133" s="42">
        <v>82.39461500803003</v>
      </c>
      <c r="L133" s="42">
        <v>754.55001197588149</v>
      </c>
      <c r="M133" s="42">
        <v>12376.789990354388</v>
      </c>
      <c r="N133" s="42">
        <v>19745.634415918041</v>
      </c>
      <c r="O133" s="42">
        <v>29315.599648420422</v>
      </c>
      <c r="P133" s="42">
        <v>448.15687965684293</v>
      </c>
      <c r="Q133" s="42">
        <v>5910.9049978944131</v>
      </c>
      <c r="R133" s="42">
        <v>7752.6005918474029</v>
      </c>
      <c r="S133" s="42">
        <v>8781.6273132882707</v>
      </c>
    </row>
    <row r="134" spans="1:19" x14ac:dyDescent="0.25">
      <c r="A134" s="55"/>
      <c r="B134" s="27">
        <v>20</v>
      </c>
      <c r="C134" s="63" t="s">
        <v>52</v>
      </c>
      <c r="D134" s="42">
        <v>169.59683423369549</v>
      </c>
      <c r="E134" s="42">
        <v>7182.4009034023129</v>
      </c>
      <c r="F134" s="42">
        <v>9080.7721712996099</v>
      </c>
      <c r="G134" s="42">
        <v>9926.2329666458591</v>
      </c>
      <c r="H134" s="42">
        <v>1.2507365046892907</v>
      </c>
      <c r="I134" s="42">
        <v>57.030171226752714</v>
      </c>
      <c r="J134" s="42">
        <v>72.322119442503677</v>
      </c>
      <c r="K134" s="42">
        <v>79.066092145382271</v>
      </c>
      <c r="L134" s="42">
        <v>135.39501824367954</v>
      </c>
      <c r="M134" s="42">
        <v>5659.4286216593555</v>
      </c>
      <c r="N134" s="42">
        <v>12671.686301519698</v>
      </c>
      <c r="O134" s="42">
        <v>23392.057395412034</v>
      </c>
      <c r="P134" s="42">
        <v>67.489920394603033</v>
      </c>
      <c r="Q134" s="42">
        <v>3477.7975047598234</v>
      </c>
      <c r="R134" s="42">
        <v>6520.7850580911181</v>
      </c>
      <c r="S134" s="42">
        <v>8749.4592567325399</v>
      </c>
    </row>
    <row r="135" spans="1:19" x14ac:dyDescent="0.25">
      <c r="A135" s="55"/>
      <c r="B135" s="27">
        <v>16</v>
      </c>
      <c r="C135" s="64"/>
      <c r="D135" s="42">
        <v>82.240118898009868</v>
      </c>
      <c r="E135" s="42">
        <v>5094.9661419779231</v>
      </c>
      <c r="F135" s="42">
        <v>8204.0253820247981</v>
      </c>
      <c r="G135" s="42">
        <v>9761.3252302890414</v>
      </c>
      <c r="H135" s="42">
        <v>0.59480462935821266</v>
      </c>
      <c r="I135" s="42">
        <v>38.324737062738023</v>
      </c>
      <c r="J135" s="42">
        <v>65.320241369967448</v>
      </c>
      <c r="K135" s="42">
        <v>77.752722760539839</v>
      </c>
      <c r="L135" s="42">
        <v>73.291938669409461</v>
      </c>
      <c r="M135" s="42">
        <v>1966.1067191525706</v>
      </c>
      <c r="N135" s="42">
        <v>6832.3586768095956</v>
      </c>
      <c r="O135" s="42">
        <v>15504.854588607894</v>
      </c>
      <c r="P135" s="42">
        <v>39.416561893928026</v>
      </c>
      <c r="Q135" s="42">
        <v>1609.3156926850249</v>
      </c>
      <c r="R135" s="42">
        <v>4914.772203305487</v>
      </c>
      <c r="S135" s="42">
        <v>8197.1599590787719</v>
      </c>
    </row>
    <row r="136" spans="1:19" x14ac:dyDescent="0.25">
      <c r="A136" s="55"/>
      <c r="B136" s="27">
        <v>24</v>
      </c>
      <c r="C136" s="65"/>
      <c r="D136" s="42">
        <v>482.05003129220057</v>
      </c>
      <c r="E136" s="42">
        <v>8268.9822967220061</v>
      </c>
      <c r="F136" s="42">
        <v>9513.3279197974898</v>
      </c>
      <c r="G136" s="42">
        <v>9984.8382328399639</v>
      </c>
      <c r="H136" s="42">
        <v>3.3835669316070787</v>
      </c>
      <c r="I136" s="42">
        <v>65.838110386768918</v>
      </c>
      <c r="J136" s="42">
        <v>75.772369469253263</v>
      </c>
      <c r="K136" s="42">
        <v>79.537640326604063</v>
      </c>
      <c r="L136" s="42">
        <v>208.48470645836898</v>
      </c>
      <c r="M136" s="42">
        <v>10540.707045133298</v>
      </c>
      <c r="N136" s="42">
        <v>19254.828622521971</v>
      </c>
      <c r="O136" s="42">
        <v>31423.348138313519</v>
      </c>
      <c r="P136" s="42">
        <v>110.95744415204975</v>
      </c>
      <c r="Q136" s="42">
        <v>5014.0763076458106</v>
      </c>
      <c r="R136" s="42">
        <v>7529.2211412410206</v>
      </c>
      <c r="S136" s="42">
        <v>9017.7707308535828</v>
      </c>
    </row>
    <row r="137" spans="1:19" x14ac:dyDescent="0.25">
      <c r="A137" s="55"/>
      <c r="B137" s="27">
        <v>20</v>
      </c>
      <c r="C137" s="63" t="s">
        <v>24</v>
      </c>
      <c r="D137" s="42">
        <v>95.807607013080627</v>
      </c>
      <c r="E137" s="42">
        <v>4539.8857474318947</v>
      </c>
      <c r="F137" s="42">
        <v>7913.1175603881638</v>
      </c>
      <c r="G137" s="42">
        <v>9700.329212232924</v>
      </c>
      <c r="H137" s="42">
        <v>0.68261490063244401</v>
      </c>
      <c r="I137" s="42">
        <v>33.740783063560976</v>
      </c>
      <c r="J137" s="42">
        <v>60.858589757885525</v>
      </c>
      <c r="K137" s="42">
        <v>74.627860670368946</v>
      </c>
      <c r="L137" s="42">
        <v>177.1686592633489</v>
      </c>
      <c r="M137" s="42">
        <v>2365.4285516525997</v>
      </c>
      <c r="N137" s="42">
        <v>9485.5679822343773</v>
      </c>
      <c r="O137" s="42">
        <v>22896.064728679499</v>
      </c>
      <c r="P137" s="42">
        <v>55.767273005508059</v>
      </c>
      <c r="Q137" s="42">
        <v>1466.8090916288397</v>
      </c>
      <c r="R137" s="42">
        <v>5076.7431883722393</v>
      </c>
      <c r="S137" s="42">
        <v>8656.3709909479967</v>
      </c>
    </row>
    <row r="138" spans="1:19" x14ac:dyDescent="0.25">
      <c r="A138" s="55"/>
      <c r="B138" s="27">
        <v>16</v>
      </c>
      <c r="C138" s="64"/>
      <c r="D138" s="42">
        <v>60.538888839144825</v>
      </c>
      <c r="E138" s="42">
        <v>1404.6104680363017</v>
      </c>
      <c r="F138" s="42">
        <v>6320.9942644436924</v>
      </c>
      <c r="G138" s="42">
        <v>9297.1569745710058</v>
      </c>
      <c r="H138" s="42">
        <v>0.41842612968172632</v>
      </c>
      <c r="I138" s="42">
        <v>9.6178363592586713</v>
      </c>
      <c r="J138" s="42">
        <v>48.462050012417166</v>
      </c>
      <c r="K138" s="42">
        <v>71.526950885545787</v>
      </c>
      <c r="L138" s="42">
        <v>88.27660763176705</v>
      </c>
      <c r="M138" s="42">
        <v>368.78604116007966</v>
      </c>
      <c r="N138" s="42">
        <v>4019.650662676112</v>
      </c>
      <c r="O138" s="42">
        <v>14124.493155276006</v>
      </c>
      <c r="P138" s="42">
        <v>33.511361013673138</v>
      </c>
      <c r="Q138" s="42">
        <v>292.93503684353476</v>
      </c>
      <c r="R138" s="42">
        <v>2963.5302648091238</v>
      </c>
      <c r="S138" s="42">
        <v>7705.6259034816376</v>
      </c>
    </row>
    <row r="139" spans="1:19" x14ac:dyDescent="0.25">
      <c r="A139" s="55"/>
      <c r="B139" s="27">
        <v>24</v>
      </c>
      <c r="C139" s="65"/>
      <c r="D139" s="42">
        <v>162.41084739085201</v>
      </c>
      <c r="E139" s="42">
        <v>6435.4505290080451</v>
      </c>
      <c r="F139" s="42">
        <v>8763.978830670334</v>
      </c>
      <c r="G139" s="42">
        <v>9873.8640454625202</v>
      </c>
      <c r="H139" s="42">
        <v>1.1845322970668339</v>
      </c>
      <c r="I139" s="42">
        <v>49.365599643267025</v>
      </c>
      <c r="J139" s="42">
        <v>67.417131163221683</v>
      </c>
      <c r="K139" s="42">
        <v>75.967146766792169</v>
      </c>
      <c r="L139" s="42">
        <v>269.12015726274223</v>
      </c>
      <c r="M139" s="42">
        <v>6305.4869731996805</v>
      </c>
      <c r="N139" s="42">
        <v>16305.275349015159</v>
      </c>
      <c r="O139" s="42">
        <v>32589.843324366426</v>
      </c>
      <c r="P139" s="42">
        <v>87.18532674264776</v>
      </c>
      <c r="Q139" s="42">
        <v>3087.8450251536974</v>
      </c>
      <c r="R139" s="42">
        <v>6591.8065867721762</v>
      </c>
      <c r="S139" s="42">
        <v>9123.7068163380864</v>
      </c>
    </row>
    <row r="140" spans="1:19" x14ac:dyDescent="0.25">
      <c r="A140" s="55"/>
      <c r="B140" s="27">
        <v>20</v>
      </c>
      <c r="C140" s="63" t="s">
        <v>25</v>
      </c>
      <c r="D140" s="42">
        <v>64.107647278435849</v>
      </c>
      <c r="E140" s="42">
        <v>432.11673795783656</v>
      </c>
      <c r="F140" s="42">
        <v>3483.267369483724</v>
      </c>
      <c r="G140" s="42">
        <v>8394.3518719982421</v>
      </c>
      <c r="H140" s="42">
        <v>0.43761867802417709</v>
      </c>
      <c r="I140" s="42">
        <v>3.1343461238226524</v>
      </c>
      <c r="J140" s="42">
        <v>25.492027278560769</v>
      </c>
      <c r="K140" s="42">
        <v>62.290494850838996</v>
      </c>
      <c r="L140" s="42">
        <v>267.74258479412856</v>
      </c>
      <c r="M140" s="42">
        <v>707.89551585815457</v>
      </c>
      <c r="N140" s="42">
        <v>2162.3996069471332</v>
      </c>
      <c r="O140" s="42">
        <v>16388.977436352005</v>
      </c>
      <c r="P140" s="42">
        <v>44.537537027372181</v>
      </c>
      <c r="Q140" s="42">
        <v>277.95908099678735</v>
      </c>
      <c r="R140" s="42">
        <v>1268.5978728475882</v>
      </c>
      <c r="S140" s="42">
        <v>7044.535490917292</v>
      </c>
    </row>
    <row r="141" spans="1:19" x14ac:dyDescent="0.25">
      <c r="A141" s="55"/>
      <c r="B141" s="27">
        <v>16</v>
      </c>
      <c r="C141" s="64"/>
      <c r="D141" s="42">
        <v>47.282279036211236</v>
      </c>
      <c r="E141" s="42">
        <v>198.67553773692788</v>
      </c>
      <c r="F141" s="42">
        <v>1063.3563702226206</v>
      </c>
      <c r="G141" s="42">
        <v>7080.2223345697503</v>
      </c>
      <c r="H141" s="42">
        <v>0.31330639904593266</v>
      </c>
      <c r="I141" s="42">
        <v>1.4255334294449433</v>
      </c>
      <c r="J141" s="42">
        <v>7.6720456254693836</v>
      </c>
      <c r="K141" s="42">
        <v>52.530853527345073</v>
      </c>
      <c r="L141" s="42">
        <v>120.43352246608345</v>
      </c>
      <c r="M141" s="42">
        <v>409.6323127083229</v>
      </c>
      <c r="N141" s="42">
        <v>745.18893320707127</v>
      </c>
      <c r="O141" s="42">
        <v>7793.6657615597805</v>
      </c>
      <c r="P141" s="42">
        <v>29.917427154589394</v>
      </c>
      <c r="Q141" s="42">
        <v>148.21169965313427</v>
      </c>
      <c r="R141" s="42">
        <v>471.32065609471186</v>
      </c>
      <c r="S141" s="42">
        <v>4885.2012309883712</v>
      </c>
    </row>
    <row r="142" spans="1:19" x14ac:dyDescent="0.25">
      <c r="A142" s="55"/>
      <c r="B142" s="27">
        <v>24</v>
      </c>
      <c r="C142" s="65"/>
      <c r="D142" s="42">
        <v>87.603254884348345</v>
      </c>
      <c r="E142" s="42">
        <v>1147.8581554421878</v>
      </c>
      <c r="F142" s="42">
        <v>5579.3499643793839</v>
      </c>
      <c r="G142" s="42">
        <v>9081.6467897268285</v>
      </c>
      <c r="H142" s="42">
        <v>0.61077632698598594</v>
      </c>
      <c r="I142" s="42">
        <v>8.265676408022145</v>
      </c>
      <c r="J142" s="42">
        <v>41.352569303169361</v>
      </c>
      <c r="K142" s="42">
        <v>67.397163030915422</v>
      </c>
      <c r="L142" s="42">
        <v>386.3936251373176</v>
      </c>
      <c r="M142" s="42">
        <v>1128.6935372550847</v>
      </c>
      <c r="N142" s="42">
        <v>6497.2377713049609</v>
      </c>
      <c r="O142" s="42">
        <v>26788.703436058713</v>
      </c>
      <c r="P142" s="42">
        <v>63.849375252125917</v>
      </c>
      <c r="Q142" s="42">
        <v>491.4960832847263</v>
      </c>
      <c r="R142" s="42">
        <v>2981.7339094386261</v>
      </c>
      <c r="S142" s="42">
        <v>8312.0858249934245</v>
      </c>
    </row>
    <row r="143" spans="1:19" x14ac:dyDescent="0.25">
      <c r="A143" s="55"/>
      <c r="B143" s="27">
        <v>20</v>
      </c>
      <c r="C143" s="63" t="s">
        <v>26</v>
      </c>
      <c r="D143" s="42">
        <v>23.05331151460808</v>
      </c>
      <c r="E143" s="42">
        <v>75.808776195132921</v>
      </c>
      <c r="F143" s="42">
        <v>1720.5653879430104</v>
      </c>
      <c r="G143" s="42">
        <v>8009.3436843567242</v>
      </c>
      <c r="H143" s="42">
        <v>0.10092362657260397</v>
      </c>
      <c r="I143" s="42">
        <v>0.46338088489243817</v>
      </c>
      <c r="J143" s="42">
        <v>10.430506010021006</v>
      </c>
      <c r="K143" s="42">
        <v>59.234554395056414</v>
      </c>
      <c r="L143" s="42">
        <v>34.783975192387061</v>
      </c>
      <c r="M143" s="42">
        <v>70.399410925238342</v>
      </c>
      <c r="N143" s="42">
        <v>616.85639888513367</v>
      </c>
      <c r="O143" s="42">
        <v>12546.078547823474</v>
      </c>
      <c r="P143" s="42">
        <v>8.4714825902876605</v>
      </c>
      <c r="Q143" s="42">
        <v>31.537512566423025</v>
      </c>
      <c r="R143" s="42">
        <v>400.79545687661573</v>
      </c>
      <c r="S143" s="42">
        <v>6182.0851272006239</v>
      </c>
    </row>
    <row r="144" spans="1:19" x14ac:dyDescent="0.25">
      <c r="A144" s="55"/>
      <c r="B144" s="27">
        <v>16</v>
      </c>
      <c r="C144" s="64"/>
      <c r="D144" s="42">
        <v>19.868633668410453</v>
      </c>
      <c r="E144" s="42">
        <v>44.770300588190551</v>
      </c>
      <c r="F144" s="42">
        <v>170.37702192544793</v>
      </c>
      <c r="G144" s="42">
        <v>6461.2998872702738</v>
      </c>
      <c r="H144" s="42">
        <v>7.8717614486615836E-2</v>
      </c>
      <c r="I144" s="42">
        <v>0.25009765120336713</v>
      </c>
      <c r="J144" s="42">
        <v>1.0933469613867781</v>
      </c>
      <c r="K144" s="42">
        <v>47.744311771250949</v>
      </c>
      <c r="L144" s="42">
        <v>27.96478163088101</v>
      </c>
      <c r="M144" s="42">
        <v>47.933426968969528</v>
      </c>
      <c r="N144" s="42">
        <v>74.096523262801057</v>
      </c>
      <c r="O144" s="42">
        <v>5332.9968111385151</v>
      </c>
      <c r="P144" s="42">
        <v>6.9933856192452444</v>
      </c>
      <c r="Q144" s="42">
        <v>19.564701028977034</v>
      </c>
      <c r="R144" s="42">
        <v>50.727544326067161</v>
      </c>
      <c r="S144" s="42">
        <v>3815.2839168475584</v>
      </c>
    </row>
    <row r="145" spans="1:19" x14ac:dyDescent="0.25">
      <c r="A145" s="55"/>
      <c r="B145" s="27">
        <v>24</v>
      </c>
      <c r="C145" s="65"/>
      <c r="D145" s="42">
        <v>26.712523326737553</v>
      </c>
      <c r="E145" s="42">
        <v>181.40289813306026</v>
      </c>
      <c r="F145" s="42">
        <v>4672.7235862470397</v>
      </c>
      <c r="G145" s="42">
        <v>8828.7936697925343</v>
      </c>
      <c r="H145" s="42">
        <v>0.12725137068035519</v>
      </c>
      <c r="I145" s="42">
        <v>1.166485930849638</v>
      </c>
      <c r="J145" s="42">
        <v>33.905874252204633</v>
      </c>
      <c r="K145" s="42">
        <v>65.300496920726658</v>
      </c>
      <c r="L145" s="42">
        <v>57.25510028121758</v>
      </c>
      <c r="M145" s="42">
        <v>109.00070799350118</v>
      </c>
      <c r="N145" s="42">
        <v>3594.5877712822339</v>
      </c>
      <c r="O145" s="42">
        <v>21513.082068209344</v>
      </c>
      <c r="P145" s="42">
        <v>10.601756275435672</v>
      </c>
      <c r="Q145" s="42">
        <v>51.272209097999003</v>
      </c>
      <c r="R145" s="42">
        <v>1867.8020770039511</v>
      </c>
      <c r="S145" s="42">
        <v>7649.6029815815136</v>
      </c>
    </row>
    <row r="146" spans="1:19" x14ac:dyDescent="0.25">
      <c r="A146" s="55"/>
      <c r="B146" s="27">
        <v>20</v>
      </c>
      <c r="C146" s="63" t="s">
        <v>27</v>
      </c>
      <c r="D146" s="42">
        <v>20.356486101269827</v>
      </c>
      <c r="E146" s="42">
        <v>55.064977855007157</v>
      </c>
      <c r="F146" s="42">
        <v>764.79649805413817</v>
      </c>
      <c r="G146" s="42">
        <v>7678.3337754045133</v>
      </c>
      <c r="H146" s="42">
        <v>7.913699683152757E-2</v>
      </c>
      <c r="I146" s="42">
        <v>0.31159855481466553</v>
      </c>
      <c r="J146" s="42">
        <v>4.4490771999486922</v>
      </c>
      <c r="K146" s="42">
        <v>56.647963888032542</v>
      </c>
      <c r="L146" s="42">
        <v>25.13967351038238</v>
      </c>
      <c r="M146" s="42">
        <v>42.345622440624091</v>
      </c>
      <c r="N146" s="42">
        <v>236.79998042375445</v>
      </c>
      <c r="O146" s="42">
        <v>10303.4753367537</v>
      </c>
      <c r="P146" s="42">
        <v>6.3211131279762443</v>
      </c>
      <c r="Q146" s="42">
        <v>19.821041760488864</v>
      </c>
      <c r="R146" s="42">
        <v>168.12655760109587</v>
      </c>
      <c r="S146" s="42">
        <v>5717.1680795029943</v>
      </c>
    </row>
    <row r="147" spans="1:19" x14ac:dyDescent="0.25">
      <c r="A147" s="55"/>
      <c r="B147" s="27">
        <v>16</v>
      </c>
      <c r="C147" s="64"/>
      <c r="D147" s="42">
        <v>17.641097491799581</v>
      </c>
      <c r="E147" s="42">
        <v>35.291141313811423</v>
      </c>
      <c r="F147" s="42">
        <v>98.398359542370741</v>
      </c>
      <c r="G147" s="42">
        <v>5939.9176862688782</v>
      </c>
      <c r="H147" s="42">
        <v>6.2636787233392999E-2</v>
      </c>
      <c r="I147" s="42">
        <v>0.18031119708482576</v>
      </c>
      <c r="J147" s="42">
        <v>0.59421618962174583</v>
      </c>
      <c r="K147" s="42">
        <v>43.723047144061944</v>
      </c>
      <c r="L147" s="42">
        <v>19.118067266247529</v>
      </c>
      <c r="M147" s="42">
        <v>29.192457597084516</v>
      </c>
      <c r="N147" s="42">
        <v>40.693651709220944</v>
      </c>
      <c r="O147" s="42">
        <v>4015.8417403723579</v>
      </c>
      <c r="P147" s="42">
        <v>4.8840346037371738</v>
      </c>
      <c r="Q147" s="42">
        <v>12.668388250165352</v>
      </c>
      <c r="R147" s="42">
        <v>29.574926670087631</v>
      </c>
      <c r="S147" s="42">
        <v>3218.1228341878027</v>
      </c>
    </row>
    <row r="148" spans="1:19" x14ac:dyDescent="0.25">
      <c r="A148" s="55"/>
      <c r="B148" s="27">
        <v>24</v>
      </c>
      <c r="C148" s="65"/>
      <c r="D148" s="42">
        <v>23.149983883113318</v>
      </c>
      <c r="E148" s="42">
        <v>107.09894404854161</v>
      </c>
      <c r="F148" s="42">
        <v>3895.221942462279</v>
      </c>
      <c r="G148" s="42">
        <v>8608.1511555953221</v>
      </c>
      <c r="H148" s="42">
        <v>9.7296253840939873E-2</v>
      </c>
      <c r="I148" s="42">
        <v>0.65311546296173872</v>
      </c>
      <c r="J148" s="42">
        <v>26.994910296459395</v>
      </c>
      <c r="K148" s="42">
        <v>63.518079088639873</v>
      </c>
      <c r="L148" s="42">
        <v>28.817986569355156</v>
      </c>
      <c r="M148" s="42">
        <v>62.976346142881859</v>
      </c>
      <c r="N148" s="42">
        <v>2306.4876982081159</v>
      </c>
      <c r="O148" s="42">
        <v>18399.504286673004</v>
      </c>
      <c r="P148" s="42">
        <v>7.4892187920206785</v>
      </c>
      <c r="Q148" s="42">
        <v>30.952361160538654</v>
      </c>
      <c r="R148" s="42">
        <v>1329.0036636610087</v>
      </c>
      <c r="S148" s="42">
        <v>7335.261770645071</v>
      </c>
    </row>
    <row r="149" spans="1:19" x14ac:dyDescent="0.25">
      <c r="A149" s="55"/>
      <c r="B149" s="27">
        <v>20</v>
      </c>
      <c r="C149" s="63" t="s">
        <v>28</v>
      </c>
      <c r="D149" s="42">
        <v>17.557795931453448</v>
      </c>
      <c r="E149" s="42">
        <v>37.725755459216629</v>
      </c>
      <c r="F149" s="42">
        <v>180.15131559686617</v>
      </c>
      <c r="G149" s="42">
        <v>6918.4157014880202</v>
      </c>
      <c r="H149" s="42">
        <v>5.8962447807262106E-2</v>
      </c>
      <c r="I149" s="42">
        <v>0.19006124198070895</v>
      </c>
      <c r="J149" s="42">
        <v>1.084580237258761</v>
      </c>
      <c r="K149" s="42">
        <v>50.824417901323741</v>
      </c>
      <c r="L149" s="42">
        <v>11.874224629343789</v>
      </c>
      <c r="M149" s="42">
        <v>20.227311278955838</v>
      </c>
      <c r="N149" s="42">
        <v>39.478518836177287</v>
      </c>
      <c r="O149" s="42">
        <v>6711.4650387660749</v>
      </c>
      <c r="P149" s="42">
        <v>4.7863974987229261</v>
      </c>
      <c r="Q149" s="42">
        <v>10.297511834962965</v>
      </c>
      <c r="R149" s="42">
        <v>31.201673362554555</v>
      </c>
      <c r="S149" s="42">
        <v>4702.8432388961155</v>
      </c>
    </row>
    <row r="150" spans="1:19" x14ac:dyDescent="0.25">
      <c r="A150" s="55"/>
      <c r="B150" s="27">
        <v>16</v>
      </c>
      <c r="C150" s="64"/>
      <c r="D150" s="42">
        <v>16.260473066096957</v>
      </c>
      <c r="E150" s="42">
        <v>27.197699414723026</v>
      </c>
      <c r="F150" s="42">
        <v>55.989240612887535</v>
      </c>
      <c r="G150" s="42">
        <v>4765.3810499594892</v>
      </c>
      <c r="H150" s="42">
        <v>4.8885424113775604E-2</v>
      </c>
      <c r="I150" s="42">
        <v>0.11908582677987409</v>
      </c>
      <c r="J150" s="42">
        <v>0.30582935265649447</v>
      </c>
      <c r="K150" s="42">
        <v>34.429675221544237</v>
      </c>
      <c r="L150" s="42">
        <v>9.0495089018845363</v>
      </c>
      <c r="M150" s="42">
        <v>11.025846599792533</v>
      </c>
      <c r="N150" s="42">
        <v>19.21769366103074</v>
      </c>
      <c r="O150" s="42">
        <v>2072.5580527005213</v>
      </c>
      <c r="P150" s="42">
        <v>4.1543642835145036</v>
      </c>
      <c r="Q150" s="42">
        <v>7.233518070180577</v>
      </c>
      <c r="R150" s="42">
        <v>15.340837982686871</v>
      </c>
      <c r="S150" s="42">
        <v>2073.1126081553475</v>
      </c>
    </row>
    <row r="151" spans="1:19" x14ac:dyDescent="0.25">
      <c r="A151" s="55"/>
      <c r="B151" s="27">
        <v>24</v>
      </c>
      <c r="C151" s="65"/>
      <c r="D151" s="42">
        <v>19.845848471861888</v>
      </c>
      <c r="E151" s="42">
        <v>57.38663419748449</v>
      </c>
      <c r="F151" s="42">
        <v>1826.3315095328717</v>
      </c>
      <c r="G151" s="42">
        <v>8090.852262095771</v>
      </c>
      <c r="H151" s="42">
        <v>7.0995706175998527E-2</v>
      </c>
      <c r="I151" s="42">
        <v>0.31865718090268635</v>
      </c>
      <c r="J151" s="42">
        <v>10.37131239142021</v>
      </c>
      <c r="K151" s="42">
        <v>59.45782192289235</v>
      </c>
      <c r="L151" s="42">
        <v>14.060340258441345</v>
      </c>
      <c r="M151" s="42">
        <v>28.408900079388452</v>
      </c>
      <c r="N151" s="42">
        <v>709.12845493527834</v>
      </c>
      <c r="O151" s="42">
        <v>12986.709487438588</v>
      </c>
      <c r="P151" s="42">
        <v>4.8581407508832877</v>
      </c>
      <c r="Q151" s="42">
        <v>15.096213977607874</v>
      </c>
      <c r="R151" s="42">
        <v>498.31301609721709</v>
      </c>
      <c r="S151" s="42">
        <v>6590.5501586441187</v>
      </c>
    </row>
    <row r="152" spans="1:19" x14ac:dyDescent="0.25">
      <c r="A152" s="55"/>
      <c r="B152" s="27">
        <v>20</v>
      </c>
      <c r="C152" s="63" t="s">
        <v>29</v>
      </c>
      <c r="D152" s="42">
        <v>16.80286339732006</v>
      </c>
      <c r="E152" s="42">
        <v>33.183728113217263</v>
      </c>
      <c r="F152" s="42">
        <v>111.7817422073792</v>
      </c>
      <c r="G152" s="42">
        <v>6493.6041712186316</v>
      </c>
      <c r="H152" s="42">
        <v>5.250279052581245E-2</v>
      </c>
      <c r="I152" s="42">
        <v>0.15688969971751221</v>
      </c>
      <c r="J152" s="42">
        <v>0.65915868390099241</v>
      </c>
      <c r="K152" s="42">
        <v>47.611374949020735</v>
      </c>
      <c r="L152" s="42">
        <v>7.823966923816311</v>
      </c>
      <c r="M152" s="42">
        <v>14.427155373866833</v>
      </c>
      <c r="N152" s="42">
        <v>24.254938241328034</v>
      </c>
      <c r="O152" s="42">
        <v>5269.4689224168178</v>
      </c>
      <c r="P152" s="42">
        <v>3.7313453800252394</v>
      </c>
      <c r="Q152" s="42">
        <v>8.3799991537596235</v>
      </c>
      <c r="R152" s="42">
        <v>20.236820800567564</v>
      </c>
      <c r="S152" s="42">
        <v>4162.6126547230979</v>
      </c>
    </row>
    <row r="153" spans="1:19" x14ac:dyDescent="0.25">
      <c r="A153" s="55"/>
      <c r="B153" s="27">
        <v>16</v>
      </c>
      <c r="C153" s="64"/>
      <c r="D153" s="42">
        <v>15.745746988661184</v>
      </c>
      <c r="E153" s="42">
        <v>25.053579384598024</v>
      </c>
      <c r="F153" s="42">
        <v>46.667237291390236</v>
      </c>
      <c r="G153" s="42">
        <v>4090.0346044723424</v>
      </c>
      <c r="H153" s="42">
        <v>4.4501739048905239E-2</v>
      </c>
      <c r="I153" s="42">
        <v>0.10423640830823563</v>
      </c>
      <c r="J153" s="42">
        <v>0.24474406722907527</v>
      </c>
      <c r="K153" s="42">
        <v>28.597290456539739</v>
      </c>
      <c r="L153" s="42">
        <v>5.9417026532669963</v>
      </c>
      <c r="M153" s="42">
        <v>9.9145597414944575</v>
      </c>
      <c r="N153" s="42">
        <v>14.407474339069246</v>
      </c>
      <c r="O153" s="42">
        <v>1389.1993557299586</v>
      </c>
      <c r="P153" s="42">
        <v>3.4656412941212875</v>
      </c>
      <c r="Q153" s="42">
        <v>6.3855111733376608</v>
      </c>
      <c r="R153" s="42">
        <v>12.586464200551436</v>
      </c>
      <c r="S153" s="42">
        <v>1550.1151979745007</v>
      </c>
    </row>
    <row r="154" spans="1:19" x14ac:dyDescent="0.25">
      <c r="A154" s="55"/>
      <c r="B154" s="27">
        <v>24</v>
      </c>
      <c r="C154" s="65"/>
      <c r="D154" s="42">
        <v>18.855191657985966</v>
      </c>
      <c r="E154" s="42">
        <v>47.863383805252923</v>
      </c>
      <c r="F154" s="42">
        <v>878.39833280642347</v>
      </c>
      <c r="G154" s="42">
        <v>7798.2104255034919</v>
      </c>
      <c r="H154" s="42">
        <v>6.5162085592558691E-2</v>
      </c>
      <c r="I154" s="42">
        <v>0.25053543348203922</v>
      </c>
      <c r="J154" s="42">
        <v>4.7897958265875049</v>
      </c>
      <c r="K154" s="42">
        <v>57.21429495318953</v>
      </c>
      <c r="L154" s="42">
        <v>11.809800531244974</v>
      </c>
      <c r="M154" s="42">
        <v>20.421275315128135</v>
      </c>
      <c r="N154" s="42">
        <v>307.38568049537895</v>
      </c>
      <c r="O154" s="42">
        <v>10833.633386282989</v>
      </c>
      <c r="P154" s="42">
        <v>4.8607143056150113</v>
      </c>
      <c r="Q154" s="42">
        <v>11.852173897171234</v>
      </c>
      <c r="R154" s="42">
        <v>236.89755503892016</v>
      </c>
      <c r="S154" s="42">
        <v>6187.9384863633632</v>
      </c>
    </row>
    <row r="155" spans="1:19" x14ac:dyDescent="0.25">
      <c r="A155" s="55"/>
      <c r="B155" s="27">
        <v>20</v>
      </c>
      <c r="C155" s="63" t="s">
        <v>30</v>
      </c>
      <c r="D155" s="42">
        <v>15.952901085973286</v>
      </c>
      <c r="E155" s="42">
        <v>28.537975339384076</v>
      </c>
      <c r="F155" s="42">
        <v>69.988217069310778</v>
      </c>
      <c r="G155" s="42">
        <v>5745.6489567294493</v>
      </c>
      <c r="H155" s="42">
        <v>4.6192247097115689E-2</v>
      </c>
      <c r="I155" s="42">
        <v>0.12560272080979332</v>
      </c>
      <c r="J155" s="42">
        <v>0.38650533924506186</v>
      </c>
      <c r="K155" s="42">
        <v>41.969122362336925</v>
      </c>
      <c r="L155" s="42">
        <v>5.5722118393557798</v>
      </c>
      <c r="M155" s="42">
        <v>10.10259838356842</v>
      </c>
      <c r="N155" s="42">
        <v>14.985768245459269</v>
      </c>
      <c r="O155" s="42">
        <v>3422.7434987455863</v>
      </c>
      <c r="P155" s="42">
        <v>3.2284393908361104</v>
      </c>
      <c r="Q155" s="42">
        <v>6.9057831092804998</v>
      </c>
      <c r="R155" s="42">
        <v>13.850626646198354</v>
      </c>
      <c r="S155" s="42">
        <v>3281.9120195366077</v>
      </c>
    </row>
    <row r="156" spans="1:19" x14ac:dyDescent="0.25">
      <c r="A156" s="55"/>
      <c r="B156" s="27">
        <v>16</v>
      </c>
      <c r="C156" s="64"/>
      <c r="D156" s="42">
        <v>15.129298395144762</v>
      </c>
      <c r="E156" s="42">
        <v>22.053885489227</v>
      </c>
      <c r="F156" s="42">
        <v>37.101496270906239</v>
      </c>
      <c r="G156" s="42">
        <v>2725.9824084516185</v>
      </c>
      <c r="H156" s="42">
        <v>4.0210003745288152E-2</v>
      </c>
      <c r="I156" s="42">
        <v>8.6561376534420836E-2</v>
      </c>
      <c r="J156" s="42">
        <v>0.18022845318337069</v>
      </c>
      <c r="K156" s="42">
        <v>16.643693518893464</v>
      </c>
      <c r="L156" s="42">
        <v>5.3480655291097321</v>
      </c>
      <c r="M156" s="42">
        <v>5.769603416887449</v>
      </c>
      <c r="N156" s="42">
        <v>9.4523772599884168</v>
      </c>
      <c r="O156" s="42">
        <v>624.0916608798517</v>
      </c>
      <c r="P156" s="42">
        <v>3.2244814858194712</v>
      </c>
      <c r="Q156" s="42">
        <v>5.1357302839090035</v>
      </c>
      <c r="R156" s="42">
        <v>8.3077838860394895</v>
      </c>
      <c r="S156" s="42">
        <v>831.24744200207635</v>
      </c>
    </row>
    <row r="157" spans="1:19" x14ac:dyDescent="0.25">
      <c r="A157" s="55"/>
      <c r="B157" s="27">
        <v>24</v>
      </c>
      <c r="C157" s="65"/>
      <c r="D157" s="42">
        <v>17.673941113055228</v>
      </c>
      <c r="E157" s="42">
        <v>38.096778409747238</v>
      </c>
      <c r="F157" s="42">
        <v>273.70407080416891</v>
      </c>
      <c r="G157" s="42">
        <v>7277.8612450402443</v>
      </c>
      <c r="H157" s="42">
        <v>5.6576677963130817E-2</v>
      </c>
      <c r="I157" s="42">
        <v>0.18635426508212508</v>
      </c>
      <c r="J157" s="42">
        <v>1.57670912785697</v>
      </c>
      <c r="K157" s="42">
        <v>53.264950722457478</v>
      </c>
      <c r="L157" s="42">
        <v>8.6540571703218632</v>
      </c>
      <c r="M157" s="42">
        <v>14.66178934395362</v>
      </c>
      <c r="N157" s="42">
        <v>62.242490168398298</v>
      </c>
      <c r="O157" s="42">
        <v>7811.5965225602386</v>
      </c>
      <c r="P157" s="42">
        <v>3.9650020428850654</v>
      </c>
      <c r="Q157" s="42">
        <v>9.1870372361456649</v>
      </c>
      <c r="R157" s="42">
        <v>54.588114913858739</v>
      </c>
      <c r="S157" s="42">
        <v>5454.7424698126033</v>
      </c>
    </row>
    <row r="158" spans="1:19" x14ac:dyDescent="0.25">
      <c r="A158" s="55"/>
      <c r="B158" s="27">
        <v>20</v>
      </c>
      <c r="C158" s="63" t="s">
        <v>31</v>
      </c>
      <c r="D158" s="42">
        <v>38.832328324672289</v>
      </c>
      <c r="E158" s="42">
        <v>178.93733685251726</v>
      </c>
      <c r="F158" s="42">
        <v>2299.1630996655167</v>
      </c>
      <c r="G158" s="42">
        <v>8035.2964142092687</v>
      </c>
      <c r="H158" s="42">
        <v>0.2315256892192068</v>
      </c>
      <c r="I158" s="42">
        <v>1.239778151225984</v>
      </c>
      <c r="J158" s="42">
        <v>15.88387676472381</v>
      </c>
      <c r="K158" s="42">
        <v>59.440105621583477</v>
      </c>
      <c r="L158" s="42">
        <v>112.55194280342992</v>
      </c>
      <c r="M158" s="42">
        <v>292.68080575723104</v>
      </c>
      <c r="N158" s="42">
        <v>886.07990161812779</v>
      </c>
      <c r="O158" s="42">
        <v>12879.143176926338</v>
      </c>
      <c r="P158" s="42">
        <v>22.187246314343295</v>
      </c>
      <c r="Q158" s="42">
        <v>107.93887682997016</v>
      </c>
      <c r="R158" s="42">
        <v>574.98317421538252</v>
      </c>
      <c r="S158" s="42">
        <v>6309.9860888409939</v>
      </c>
    </row>
    <row r="159" spans="1:19" x14ac:dyDescent="0.25">
      <c r="A159" s="55"/>
      <c r="B159" s="27">
        <v>16</v>
      </c>
      <c r="C159" s="64"/>
      <c r="D159" s="42">
        <v>31.228754393453606</v>
      </c>
      <c r="E159" s="42">
        <v>94.068532527072662</v>
      </c>
      <c r="F159" s="42">
        <v>396.70061726603183</v>
      </c>
      <c r="G159" s="42">
        <v>6513.1606691671395</v>
      </c>
      <c r="H159" s="42">
        <v>0.17560519814688533</v>
      </c>
      <c r="I159" s="42">
        <v>0.62472700537146952</v>
      </c>
      <c r="J159" s="42">
        <v>2.7751228471030291</v>
      </c>
      <c r="K159" s="42">
        <v>48.149753987201031</v>
      </c>
      <c r="L159" s="42">
        <v>52.35849487181202</v>
      </c>
      <c r="M159" s="42">
        <v>182.99956379539321</v>
      </c>
      <c r="N159" s="42">
        <v>279.15962721481191</v>
      </c>
      <c r="O159" s="42">
        <v>5579.1749870265257</v>
      </c>
      <c r="P159" s="42">
        <v>15.728009443261103</v>
      </c>
      <c r="Q159" s="42">
        <v>61.498149541448349</v>
      </c>
      <c r="R159" s="42">
        <v>174.06415246355448</v>
      </c>
      <c r="S159" s="42">
        <v>3969.0275737891943</v>
      </c>
    </row>
    <row r="160" spans="1:19" x14ac:dyDescent="0.25">
      <c r="A160" s="55"/>
      <c r="B160" s="27">
        <v>24</v>
      </c>
      <c r="C160" s="65"/>
      <c r="D160" s="42">
        <v>48.806870398847366</v>
      </c>
      <c r="E160" s="42">
        <v>440.87924002473363</v>
      </c>
      <c r="F160" s="42">
        <v>4773.3285335133214</v>
      </c>
      <c r="G160" s="42">
        <v>8844.3778513109701</v>
      </c>
      <c r="H160" s="42">
        <v>0.30238880059952766</v>
      </c>
      <c r="I160" s="42">
        <v>3.0850819597110628</v>
      </c>
      <c r="J160" s="42">
        <v>35.071999762503445</v>
      </c>
      <c r="K160" s="42">
        <v>65.425717783598017</v>
      </c>
      <c r="L160" s="42">
        <v>151.66062053649895</v>
      </c>
      <c r="M160" s="42">
        <v>434.89382277350728</v>
      </c>
      <c r="N160" s="42">
        <v>3933.4885930645737</v>
      </c>
      <c r="O160" s="42">
        <v>21849.341967857265</v>
      </c>
      <c r="P160" s="42">
        <v>29.462161862997736</v>
      </c>
      <c r="Q160" s="42">
        <v>185.06386222919457</v>
      </c>
      <c r="R160" s="42">
        <v>2032.6167541515313</v>
      </c>
      <c r="S160" s="42">
        <v>7750.7689425220078</v>
      </c>
    </row>
    <row r="161" spans="1:19" x14ac:dyDescent="0.25">
      <c r="A161" s="55"/>
      <c r="B161" s="27">
        <v>20</v>
      </c>
      <c r="C161" s="63" t="s">
        <v>32</v>
      </c>
      <c r="D161" s="42">
        <v>29.828609991218105</v>
      </c>
      <c r="E161" s="42">
        <v>107.03483518943163</v>
      </c>
      <c r="F161" s="42">
        <v>1275.7460248897808</v>
      </c>
      <c r="G161" s="42">
        <v>7696.8550054184689</v>
      </c>
      <c r="H161" s="42">
        <v>0.15906161757045442</v>
      </c>
      <c r="I161" s="42">
        <v>0.69914717706400686</v>
      </c>
      <c r="J161" s="42">
        <v>8.3349894884608595</v>
      </c>
      <c r="K161" s="42">
        <v>56.789319207469283</v>
      </c>
      <c r="L161" s="42">
        <v>65.885691087176042</v>
      </c>
      <c r="M161" s="42">
        <v>154.39757247100982</v>
      </c>
      <c r="N161" s="42">
        <v>366.16581179573308</v>
      </c>
      <c r="O161" s="42">
        <v>10502.405027356033</v>
      </c>
      <c r="P161" s="42">
        <v>14.23370075799167</v>
      </c>
      <c r="Q161" s="42">
        <v>60.399573608843745</v>
      </c>
      <c r="R161" s="42">
        <v>260.59710845443493</v>
      </c>
      <c r="S161" s="42">
        <v>5796.6145914492527</v>
      </c>
    </row>
    <row r="162" spans="1:19" x14ac:dyDescent="0.25">
      <c r="A162" s="55"/>
      <c r="B162" s="27">
        <v>16</v>
      </c>
      <c r="C162" s="64"/>
      <c r="D162" s="42">
        <v>25.033653247695401</v>
      </c>
      <c r="E162" s="42">
        <v>62.641961080173033</v>
      </c>
      <c r="F162" s="42">
        <v>208.32760829758999</v>
      </c>
      <c r="G162" s="42">
        <v>5977.1617671878694</v>
      </c>
      <c r="H162" s="42">
        <v>0.12307634572899114</v>
      </c>
      <c r="I162" s="42">
        <v>0.38796904647612951</v>
      </c>
      <c r="J162" s="42">
        <v>1.4064176521006908</v>
      </c>
      <c r="K162" s="42">
        <v>44.048363984600869</v>
      </c>
      <c r="L162" s="42">
        <v>28.01217626975474</v>
      </c>
      <c r="M162" s="42">
        <v>94.453829094357445</v>
      </c>
      <c r="N162" s="42">
        <v>155.43143552593887</v>
      </c>
      <c r="O162" s="42">
        <v>4156.7307118044591</v>
      </c>
      <c r="P162" s="42">
        <v>10.521540603307436</v>
      </c>
      <c r="Q162" s="42">
        <v>36.147986066666505</v>
      </c>
      <c r="R162" s="42">
        <v>95.70040629010326</v>
      </c>
      <c r="S162" s="42">
        <v>3315.7711889189554</v>
      </c>
    </row>
    <row r="163" spans="1:19" x14ac:dyDescent="0.25">
      <c r="A163" s="55"/>
      <c r="B163" s="27">
        <v>24</v>
      </c>
      <c r="C163" s="65"/>
      <c r="D163" s="42">
        <v>36.210634210606216</v>
      </c>
      <c r="E163" s="42">
        <v>222.78324941922455</v>
      </c>
      <c r="F163" s="42">
        <v>4021.1141931036655</v>
      </c>
      <c r="G163" s="42">
        <v>8619.5808536726945</v>
      </c>
      <c r="H163" s="42">
        <v>0.20368226720274402</v>
      </c>
      <c r="I163" s="42">
        <v>1.5136003870123209</v>
      </c>
      <c r="J163" s="42">
        <v>29.005266327739424</v>
      </c>
      <c r="K163" s="42">
        <v>63.605219515415769</v>
      </c>
      <c r="L163" s="42">
        <v>78.190968468773434</v>
      </c>
      <c r="M163" s="42">
        <v>235.86325594583724</v>
      </c>
      <c r="N163" s="42">
        <v>2498.3652899147519</v>
      </c>
      <c r="O163" s="42">
        <v>18629.951536077733</v>
      </c>
      <c r="P163" s="42">
        <v>19.225916428067087</v>
      </c>
      <c r="Q163" s="42">
        <v>100.68147867937655</v>
      </c>
      <c r="R163" s="42">
        <v>1435.0466993174896</v>
      </c>
      <c r="S163" s="42">
        <v>7392.8572245055047</v>
      </c>
    </row>
    <row r="164" spans="1:19" x14ac:dyDescent="0.25">
      <c r="A164" s="55"/>
      <c r="B164" s="27">
        <v>20</v>
      </c>
      <c r="C164" s="63" t="s">
        <v>33</v>
      </c>
      <c r="D164" s="42">
        <v>22.683278609935634</v>
      </c>
      <c r="E164" s="42">
        <v>57.894331645263676</v>
      </c>
      <c r="F164" s="42">
        <v>313.0816630831053</v>
      </c>
      <c r="G164" s="42">
        <v>6931.8199642419104</v>
      </c>
      <c r="H164" s="42">
        <v>9.8968322298350411E-2</v>
      </c>
      <c r="I164" s="42">
        <v>0.34205021003911446</v>
      </c>
      <c r="J164" s="42">
        <v>2.0379287307786189</v>
      </c>
      <c r="K164" s="42">
        <v>50.927116736222892</v>
      </c>
      <c r="L164" s="42">
        <v>26.920578364549552</v>
      </c>
      <c r="M164" s="42">
        <v>62.881447967480668</v>
      </c>
      <c r="N164" s="42">
        <v>108.49233793013877</v>
      </c>
      <c r="O164" s="42">
        <v>6775.5838705188025</v>
      </c>
      <c r="P164" s="42">
        <v>8.0932962557356607</v>
      </c>
      <c r="Q164" s="42">
        <v>27.772368858176794</v>
      </c>
      <c r="R164" s="42">
        <v>81.497745474954343</v>
      </c>
      <c r="S164" s="42">
        <v>4746.5335176753397</v>
      </c>
    </row>
    <row r="165" spans="1:19" x14ac:dyDescent="0.25">
      <c r="A165" s="55"/>
      <c r="B165" s="27">
        <v>16</v>
      </c>
      <c r="C165" s="64"/>
      <c r="D165" s="42">
        <v>19.789737702992223</v>
      </c>
      <c r="E165" s="42">
        <v>39.137483687231452</v>
      </c>
      <c r="F165" s="42">
        <v>90.235407687328916</v>
      </c>
      <c r="G165" s="42">
        <v>4799.6458338846523</v>
      </c>
      <c r="H165" s="42">
        <v>7.8369101642778952E-2</v>
      </c>
      <c r="I165" s="42">
        <v>0.21070819254514295</v>
      </c>
      <c r="J165" s="42">
        <v>0.55942142995720712</v>
      </c>
      <c r="K165" s="42">
        <v>34.996705421538714</v>
      </c>
      <c r="L165" s="42">
        <v>12.561180428580506</v>
      </c>
      <c r="M165" s="42">
        <v>39.000199367500066</v>
      </c>
      <c r="N165" s="42">
        <v>63.882845867807568</v>
      </c>
      <c r="O165" s="42">
        <v>2132.4559439065506</v>
      </c>
      <c r="P165" s="42">
        <v>6.6720711602983158</v>
      </c>
      <c r="Q165" s="42">
        <v>17.219192613773405</v>
      </c>
      <c r="R165" s="42">
        <v>40.802117729237686</v>
      </c>
      <c r="S165" s="42">
        <v>2128.4963683027659</v>
      </c>
    </row>
    <row r="166" spans="1:19" x14ac:dyDescent="0.25">
      <c r="A166" s="55"/>
      <c r="B166" s="27">
        <v>24</v>
      </c>
      <c r="C166" s="65"/>
      <c r="D166" s="42">
        <v>25.743239567018534</v>
      </c>
      <c r="E166" s="42">
        <v>94.696761992399416</v>
      </c>
      <c r="F166" s="42">
        <v>2232.9603246487909</v>
      </c>
      <c r="G166" s="42">
        <v>8098.3248004537836</v>
      </c>
      <c r="H166" s="42">
        <v>0.12136602503465395</v>
      </c>
      <c r="I166" s="42">
        <v>0.59870412207829127</v>
      </c>
      <c r="J166" s="42">
        <v>14.442169645021734</v>
      </c>
      <c r="K166" s="42">
        <v>59.515269078529919</v>
      </c>
      <c r="L166" s="42">
        <v>31.248260377802417</v>
      </c>
      <c r="M166" s="42">
        <v>99.310998728787041</v>
      </c>
      <c r="N166" s="42">
        <v>780.10271138885923</v>
      </c>
      <c r="O166" s="42">
        <v>13072.836240825709</v>
      </c>
      <c r="P166" s="42">
        <v>9.8042276415070742</v>
      </c>
      <c r="Q166" s="42">
        <v>43.209855511040786</v>
      </c>
      <c r="R166" s="42">
        <v>549.54172001875236</v>
      </c>
      <c r="S166" s="42">
        <v>6624.1733754820971</v>
      </c>
    </row>
    <row r="167" spans="1:19" x14ac:dyDescent="0.25">
      <c r="A167" s="55"/>
      <c r="B167" s="27">
        <v>20</v>
      </c>
      <c r="C167" s="63" t="s">
        <v>34</v>
      </c>
      <c r="D167" s="42">
        <v>20.744978241095769</v>
      </c>
      <c r="E167" s="42">
        <v>47.388591330769337</v>
      </c>
      <c r="F167" s="42">
        <v>181.78630774298995</v>
      </c>
      <c r="G167" s="42">
        <v>6505.7253169481237</v>
      </c>
      <c r="H167" s="42">
        <v>8.2719520329568336E-2</v>
      </c>
      <c r="I167" s="42">
        <v>0.26443476651448267</v>
      </c>
      <c r="J167" s="42">
        <v>1.1569220537967635</v>
      </c>
      <c r="K167" s="42">
        <v>47.708355554329479</v>
      </c>
      <c r="L167" s="42">
        <v>16.467383277577408</v>
      </c>
      <c r="M167" s="42">
        <v>44.338277163890425</v>
      </c>
      <c r="N167" s="42">
        <v>75.667640349260409</v>
      </c>
      <c r="O167" s="42">
        <v>5323.4242698124026</v>
      </c>
      <c r="P167" s="42">
        <v>6.7705012582836739</v>
      </c>
      <c r="Q167" s="42">
        <v>19.872919630362123</v>
      </c>
      <c r="R167" s="42">
        <v>55.864438430481123</v>
      </c>
      <c r="S167" s="42">
        <v>4202.0936527524664</v>
      </c>
    </row>
    <row r="168" spans="1:19" x14ac:dyDescent="0.25">
      <c r="A168" s="55"/>
      <c r="B168" s="27">
        <v>16</v>
      </c>
      <c r="C168" s="64"/>
      <c r="D168" s="42">
        <v>18.407897626383164</v>
      </c>
      <c r="E168" s="42">
        <v>33.634478435385923</v>
      </c>
      <c r="F168" s="42">
        <v>68.361581860500522</v>
      </c>
      <c r="G168" s="42">
        <v>4144.7586518297812</v>
      </c>
      <c r="H168" s="42">
        <v>6.7086707725981784E-2</v>
      </c>
      <c r="I168" s="42">
        <v>0.17024260992754897</v>
      </c>
      <c r="J168" s="42">
        <v>0.40718139445907869</v>
      </c>
      <c r="K168" s="42">
        <v>29.758216696853712</v>
      </c>
      <c r="L168" s="42">
        <v>7.8283233195487654</v>
      </c>
      <c r="M168" s="42">
        <v>28.123462437939136</v>
      </c>
      <c r="N168" s="42">
        <v>45.156514215906611</v>
      </c>
      <c r="O168" s="42">
        <v>1426.3645125064352</v>
      </c>
      <c r="P168" s="42">
        <v>5.4492957823222472</v>
      </c>
      <c r="Q168" s="42">
        <v>13.728096171923713</v>
      </c>
      <c r="R168" s="42">
        <v>29.537651277609079</v>
      </c>
      <c r="S168" s="42">
        <v>1594.1651029001878</v>
      </c>
    </row>
    <row r="169" spans="1:19" x14ac:dyDescent="0.25">
      <c r="A169" s="55"/>
      <c r="B169" s="27">
        <v>24</v>
      </c>
      <c r="C169" s="65"/>
      <c r="D169" s="42">
        <v>23.46809692170779</v>
      </c>
      <c r="E169" s="42">
        <v>72.071989196951876</v>
      </c>
      <c r="F169" s="42">
        <v>1284.7952039764659</v>
      </c>
      <c r="G169" s="42">
        <v>7805.2957008847998</v>
      </c>
      <c r="H169" s="42">
        <v>0.10039035256173044</v>
      </c>
      <c r="I169" s="42">
        <v>0.43273907602836659</v>
      </c>
      <c r="J169" s="42">
        <v>7.862741716078542</v>
      </c>
      <c r="K169" s="42">
        <v>57.265571474302476</v>
      </c>
      <c r="L169" s="42">
        <v>22.778618389156478</v>
      </c>
      <c r="M169" s="42">
        <v>67.595333458080049</v>
      </c>
      <c r="N169" s="42">
        <v>354.46273744356665</v>
      </c>
      <c r="O169" s="42">
        <v>10894.515805743917</v>
      </c>
      <c r="P169" s="42">
        <v>8.2375365199083994</v>
      </c>
      <c r="Q169" s="42">
        <v>30.328832834570346</v>
      </c>
      <c r="R169" s="42">
        <v>274.3479022030134</v>
      </c>
      <c r="S169" s="42">
        <v>6215.528750575364</v>
      </c>
    </row>
    <row r="170" spans="1:19" x14ac:dyDescent="0.25">
      <c r="A170" s="55"/>
      <c r="B170" s="27">
        <v>20</v>
      </c>
      <c r="C170" s="63" t="s">
        <v>35</v>
      </c>
      <c r="D170" s="42">
        <v>18.288382587152217</v>
      </c>
      <c r="E170" s="42">
        <v>36.772528524927289</v>
      </c>
      <c r="F170" s="42">
        <v>100.90398692193691</v>
      </c>
      <c r="G170" s="42">
        <v>5758.1623806998368</v>
      </c>
      <c r="H170" s="42">
        <v>6.459640014779848E-2</v>
      </c>
      <c r="I170" s="42">
        <v>0.18935409780103174</v>
      </c>
      <c r="J170" s="42">
        <v>0.62034208171830185</v>
      </c>
      <c r="K170" s="42">
        <v>42.087235644388365</v>
      </c>
      <c r="L170" s="42">
        <v>7.2255987110877964</v>
      </c>
      <c r="M170" s="42">
        <v>27.50862703528783</v>
      </c>
      <c r="N170" s="42">
        <v>47.570249514135625</v>
      </c>
      <c r="O170" s="42">
        <v>3454.8353913450219</v>
      </c>
      <c r="P170" s="42">
        <v>5.352275328523513</v>
      </c>
      <c r="Q170" s="42">
        <v>13.750741837114001</v>
      </c>
      <c r="R170" s="42">
        <v>35.057546560315927</v>
      </c>
      <c r="S170" s="42">
        <v>3310.3854994358344</v>
      </c>
    </row>
    <row r="171" spans="1:19" x14ac:dyDescent="0.25">
      <c r="A171" s="55"/>
      <c r="B171" s="27">
        <v>16</v>
      </c>
      <c r="C171" s="64"/>
      <c r="D171" s="42">
        <v>16.873220751543936</v>
      </c>
      <c r="E171" s="42">
        <v>27.875412210939551</v>
      </c>
      <c r="F171" s="42">
        <v>49.491423897674288</v>
      </c>
      <c r="G171" s="42">
        <v>2915.6924387991762</v>
      </c>
      <c r="H171" s="42">
        <v>5.3934441867898496E-2</v>
      </c>
      <c r="I171" s="42">
        <v>0.12809459462671491</v>
      </c>
      <c r="J171" s="42">
        <v>0.27439559410303921</v>
      </c>
      <c r="K171" s="42">
        <v>19.404243969752841</v>
      </c>
      <c r="L171" s="42">
        <v>4.9645005694011841</v>
      </c>
      <c r="M171" s="42">
        <v>11.101143969588552</v>
      </c>
      <c r="N171" s="42">
        <v>27.871838317584196</v>
      </c>
      <c r="O171" s="42">
        <v>647.20109708249686</v>
      </c>
      <c r="P171" s="42">
        <v>4.3643971169436053</v>
      </c>
      <c r="Q171" s="42">
        <v>9.631957746351441</v>
      </c>
      <c r="R171" s="42">
        <v>18.607772456381273</v>
      </c>
      <c r="S171" s="42">
        <v>860.46444856988001</v>
      </c>
    </row>
    <row r="172" spans="1:19" x14ac:dyDescent="0.25">
      <c r="A172" s="55"/>
      <c r="B172" s="27">
        <v>24</v>
      </c>
      <c r="C172" s="65"/>
      <c r="D172" s="42">
        <v>20.318264683355473</v>
      </c>
      <c r="E172" s="42">
        <v>51.666199293806507</v>
      </c>
      <c r="F172" s="42">
        <v>417.71006840069208</v>
      </c>
      <c r="G172" s="42">
        <v>7284.835483820958</v>
      </c>
      <c r="H172" s="42">
        <v>7.901322741843006E-2</v>
      </c>
      <c r="I172" s="42">
        <v>0.28686149291052471</v>
      </c>
      <c r="J172" s="42">
        <v>2.5802593345544804</v>
      </c>
      <c r="K172" s="42">
        <v>53.31696867726879</v>
      </c>
      <c r="L172" s="42">
        <v>11.75896451537222</v>
      </c>
      <c r="M172" s="42">
        <v>41.789994197114694</v>
      </c>
      <c r="N172" s="42">
        <v>83.410216098918966</v>
      </c>
      <c r="O172" s="42">
        <v>7880.4184456721041</v>
      </c>
      <c r="P172" s="42">
        <v>5.7956142047345391</v>
      </c>
      <c r="Q172" s="42">
        <v>19.615513793937126</v>
      </c>
      <c r="R172" s="42">
        <v>73.376731489398807</v>
      </c>
      <c r="S172" s="42">
        <v>5489.4406964809705</v>
      </c>
    </row>
    <row r="173" spans="1:19" x14ac:dyDescent="0.25">
      <c r="A173" s="49" t="s">
        <v>68</v>
      </c>
      <c r="B173" s="49"/>
      <c r="C173" s="49"/>
      <c r="D173" s="8"/>
      <c r="E173" s="8"/>
      <c r="F173" s="8"/>
      <c r="G173" s="8"/>
      <c r="H173" s="8"/>
      <c r="I173" s="8"/>
      <c r="J173" s="8"/>
      <c r="K173" s="8"/>
      <c r="L173" s="8"/>
      <c r="M173" s="8"/>
      <c r="N173" s="8"/>
      <c r="O173" s="8"/>
      <c r="P173" s="8"/>
      <c r="Q173" s="8"/>
      <c r="R173" s="8"/>
      <c r="S173" s="8"/>
    </row>
    <row r="174" spans="1:19" x14ac:dyDescent="0.25">
      <c r="A174" s="47" t="s">
        <v>69</v>
      </c>
      <c r="B174" s="47"/>
      <c r="C174" s="47"/>
      <c r="D174" s="8"/>
      <c r="E174" s="8"/>
      <c r="F174" s="8"/>
      <c r="G174" s="8"/>
      <c r="H174" s="8"/>
      <c r="I174" s="8"/>
      <c r="J174" s="8"/>
      <c r="K174" s="8"/>
      <c r="L174" s="8"/>
      <c r="M174" s="8"/>
      <c r="N174" s="8"/>
      <c r="O174" s="8"/>
      <c r="P174" s="8"/>
      <c r="Q174" s="8"/>
      <c r="R174" s="8"/>
      <c r="S174" s="8"/>
    </row>
    <row r="175" spans="1:19" x14ac:dyDescent="0.25">
      <c r="A175" s="47" t="s">
        <v>70</v>
      </c>
      <c r="B175" s="47"/>
      <c r="C175" s="47"/>
      <c r="D175" s="8"/>
      <c r="E175" s="8"/>
      <c r="F175" s="8"/>
      <c r="G175" s="8"/>
      <c r="H175" s="8"/>
      <c r="I175" s="8"/>
      <c r="J175" s="8"/>
      <c r="K175" s="8"/>
      <c r="L175" s="8"/>
      <c r="M175" s="8"/>
      <c r="N175" s="8"/>
      <c r="O175" s="8"/>
      <c r="P175" s="8"/>
      <c r="Q175" s="8"/>
      <c r="R175" s="8"/>
      <c r="S175" s="8"/>
    </row>
    <row r="176" spans="1:19" x14ac:dyDescent="0.25">
      <c r="A176" s="47" t="s">
        <v>71</v>
      </c>
      <c r="B176" s="47"/>
      <c r="C176" s="47"/>
      <c r="D176" s="8"/>
      <c r="E176" s="8"/>
      <c r="F176" s="8"/>
      <c r="G176" s="8"/>
      <c r="H176" s="8"/>
      <c r="I176" s="8"/>
      <c r="J176" s="8"/>
      <c r="K176" s="8"/>
      <c r="L176" s="8"/>
      <c r="M176" s="8"/>
      <c r="N176" s="8"/>
      <c r="O176" s="8"/>
      <c r="P176" s="8"/>
      <c r="Q176" s="8"/>
      <c r="R176" s="8"/>
      <c r="S176" s="8"/>
    </row>
    <row r="177" spans="1:19" x14ac:dyDescent="0.25">
      <c r="A177" s="48" t="s">
        <v>72</v>
      </c>
      <c r="B177" s="47" t="s">
        <v>73</v>
      </c>
      <c r="C177" s="33"/>
      <c r="D177" s="8"/>
      <c r="E177" s="8"/>
      <c r="F177" s="8"/>
      <c r="G177" s="8"/>
      <c r="H177" s="8"/>
      <c r="I177" s="8"/>
      <c r="J177" s="8"/>
      <c r="K177" s="8"/>
      <c r="L177" s="8"/>
      <c r="M177" s="8"/>
      <c r="N177" s="8"/>
      <c r="O177" s="8"/>
      <c r="P177" s="8"/>
      <c r="Q177" s="8"/>
      <c r="R177" s="8"/>
      <c r="S177" s="8"/>
    </row>
  </sheetData>
  <mergeCells count="68">
    <mergeCell ref="P2:S2"/>
    <mergeCell ref="E3:F3"/>
    <mergeCell ref="I3:J3"/>
    <mergeCell ref="M3:N3"/>
    <mergeCell ref="Q3:R3"/>
    <mergeCell ref="H2:K2"/>
    <mergeCell ref="L2:O2"/>
    <mergeCell ref="A5:A88"/>
    <mergeCell ref="A2:A4"/>
    <mergeCell ref="B2:B4"/>
    <mergeCell ref="D2:G2"/>
    <mergeCell ref="C50:C52"/>
    <mergeCell ref="C53:C55"/>
    <mergeCell ref="C56:C58"/>
    <mergeCell ref="C86:C88"/>
    <mergeCell ref="C83:C85"/>
    <mergeCell ref="C80:C82"/>
    <mergeCell ref="C74:C76"/>
    <mergeCell ref="C77:C79"/>
    <mergeCell ref="C71:C73"/>
    <mergeCell ref="C68:C70"/>
    <mergeCell ref="C59:C61"/>
    <mergeCell ref="C62:C64"/>
    <mergeCell ref="A89:A172"/>
    <mergeCell ref="C5:C7"/>
    <mergeCell ref="C8:C10"/>
    <mergeCell ref="C11:C13"/>
    <mergeCell ref="C14:C16"/>
    <mergeCell ref="C17:C19"/>
    <mergeCell ref="C20:C22"/>
    <mergeCell ref="C23:C25"/>
    <mergeCell ref="C26:C28"/>
    <mergeCell ref="C29:C31"/>
    <mergeCell ref="C32:C34"/>
    <mergeCell ref="C35:C37"/>
    <mergeCell ref="C38:C40"/>
    <mergeCell ref="C41:C43"/>
    <mergeCell ref="C44:C46"/>
    <mergeCell ref="C47:C49"/>
    <mergeCell ref="C65:C67"/>
    <mergeCell ref="C89:C91"/>
    <mergeCell ref="C92:C94"/>
    <mergeCell ref="C95:C97"/>
    <mergeCell ref="C98:C100"/>
    <mergeCell ref="C101:C103"/>
    <mergeCell ref="C104:C106"/>
    <mergeCell ref="C107:C109"/>
    <mergeCell ref="C110:C112"/>
    <mergeCell ref="C113:C115"/>
    <mergeCell ref="C116:C118"/>
    <mergeCell ref="C119:C121"/>
    <mergeCell ref="C122:C124"/>
    <mergeCell ref="C125:C127"/>
    <mergeCell ref="C128:C130"/>
    <mergeCell ref="C131:C133"/>
    <mergeCell ref="C134:C136"/>
    <mergeCell ref="C137:C139"/>
    <mergeCell ref="C140:C142"/>
    <mergeCell ref="C143:C145"/>
    <mergeCell ref="C161:C163"/>
    <mergeCell ref="C164:C166"/>
    <mergeCell ref="C167:C169"/>
    <mergeCell ref="C170:C172"/>
    <mergeCell ref="C146:C148"/>
    <mergeCell ref="C149:C151"/>
    <mergeCell ref="C152:C154"/>
    <mergeCell ref="C155:C157"/>
    <mergeCell ref="C158:C160"/>
  </mergeCells>
  <pageMargins left="0.7" right="0.7" top="0.75" bottom="0.75" header="0.3" footer="0.3"/>
  <pageSetup orientation="portrait" horizontalDpi="0" verticalDpi="0"/>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7B6FF9E6F04FA94786505791FC4963AA" ma:contentTypeVersion="34" ma:contentTypeDescription="Create a new document." ma:contentTypeScope="" ma:versionID="db9519cf9f4f33c677faa5b9362efe8b">
  <xsd:schema xmlns:xsd="http://www.w3.org/2001/XMLSchema" xmlns:xs="http://www.w3.org/2001/XMLSchema" xmlns:p="http://schemas.microsoft.com/office/2006/metadata/properties" xmlns:ns3="4dcb8f2d-6e85-46e8-a5a9-901742aeff0d" xmlns:ns4="53de4f5b-c397-475b-88a9-3eb33bca2aca" targetNamespace="http://schemas.microsoft.com/office/2006/metadata/properties" ma:root="true" ma:fieldsID="46d600be977a5f235697cc9cb74605d4" ns3:_="" ns4:_="">
    <xsd:import namespace="4dcb8f2d-6e85-46e8-a5a9-901742aeff0d"/>
    <xsd:import namespace="53de4f5b-c397-475b-88a9-3eb33bca2aca"/>
    <xsd:element name="properties">
      <xsd:complexType>
        <xsd:sequence>
          <xsd:element name="documentManagement">
            <xsd:complexType>
              <xsd:all>
                <xsd:element ref="ns3:MediaServiceMetadata" minOccurs="0"/>
                <xsd:element ref="ns3:MediaServiceFastMetadata" minOccurs="0"/>
                <xsd:element ref="ns3:MediaServiceAutoTags" minOccurs="0"/>
                <xsd:element ref="ns3:MediaServiceOCR" minOccurs="0"/>
                <xsd:element ref="ns3:MediaServiceGenerationTime" minOccurs="0"/>
                <xsd:element ref="ns3:MediaServiceEventHashCode" minOccurs="0"/>
                <xsd:element ref="ns3:MediaServiceAutoKeyPoints" minOccurs="0"/>
                <xsd:element ref="ns3:MediaServiceKeyPoints" minOccurs="0"/>
                <xsd:element ref="ns4:SharedWithUsers" minOccurs="0"/>
                <xsd:element ref="ns4:SharedWithDetails" minOccurs="0"/>
                <xsd:element ref="ns4:SharingHintHash" minOccurs="0"/>
                <xsd:element ref="ns3:NotebookType" minOccurs="0"/>
                <xsd:element ref="ns3:FolderType" minOccurs="0"/>
                <xsd:element ref="ns3:CultureName" minOccurs="0"/>
                <xsd:element ref="ns3:AppVersion" minOccurs="0"/>
                <xsd:element ref="ns3:TeamsChannelId" minOccurs="0"/>
                <xsd:element ref="ns3:Owner" minOccurs="0"/>
                <xsd:element ref="ns3:Math_Settings" minOccurs="0"/>
                <xsd:element ref="ns3:DefaultSectionNames" minOccurs="0"/>
                <xsd:element ref="ns3:Templates" minOccurs="0"/>
                <xsd:element ref="ns3:Teachers" minOccurs="0"/>
                <xsd:element ref="ns3:Students" minOccurs="0"/>
                <xsd:element ref="ns3:Student_Groups" minOccurs="0"/>
                <xsd:element ref="ns3:Distribution_Groups" minOccurs="0"/>
                <xsd:element ref="ns3:LMS_Mappings" minOccurs="0"/>
                <xsd:element ref="ns3:Invited_Teachers" minOccurs="0"/>
                <xsd:element ref="ns3:Invited_Students" minOccurs="0"/>
                <xsd:element ref="ns3:Self_Registration_Enabled" minOccurs="0"/>
                <xsd:element ref="ns3:Has_Teacher_Only_SectionGroup" minOccurs="0"/>
                <xsd:element ref="ns3:Is_Collaboration_Space_Locked" minOccurs="0"/>
                <xsd:element ref="ns3:IsNotebookLocked" minOccurs="0"/>
                <xsd:element ref="ns3:Teams_Channel_Section_Location" minOccurs="0"/>
                <xsd:element ref="ns3:MediaServiceDateTaken" minOccurs="0"/>
                <xsd:element ref="ns3:MediaServiceLocation"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4dcb8f2d-6e85-46e8-a5a9-901742aeff0d"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Tags" ma:index="10" nillable="true" ma:displayName="Tags" ma:internalName="MediaServiceAutoTags" ma:readOnly="true">
      <xsd:simpleType>
        <xsd:restriction base="dms:Text"/>
      </xsd:simpleType>
    </xsd:element>
    <xsd:element name="MediaServiceOCR" ma:index="11" nillable="true" ma:displayName="Extracted Text" ma:internalName="MediaServiceOCR" ma:readOnly="true">
      <xsd:simpleType>
        <xsd:restriction base="dms:Note">
          <xsd:maxLength value="255"/>
        </xsd:restriction>
      </xsd:simpleType>
    </xsd:element>
    <xsd:element name="MediaServiceGenerationTime" ma:index="12" nillable="true" ma:displayName="MediaServiceGenerationTime" ma:hidden="true" ma:internalName="MediaServiceGenerationTime" ma:readOnly="true">
      <xsd:simpleType>
        <xsd:restriction base="dms:Text"/>
      </xsd:simpleType>
    </xsd:element>
    <xsd:element name="MediaServiceEventHashCode" ma:index="13" nillable="true" ma:displayName="MediaServiceEventHashCode" ma:hidden="true" ma:internalName="MediaServiceEventHashCode" ma:readOnly="true">
      <xsd:simpleType>
        <xsd:restriction base="dms:Text"/>
      </xsd:simpleType>
    </xsd:element>
    <xsd:element name="MediaServiceAutoKeyPoints" ma:index="14" nillable="true" ma:displayName="MediaServiceAutoKeyPoints" ma:hidden="true" ma:internalName="MediaServiceAutoKeyPoints" ma:readOnly="true">
      <xsd:simpleType>
        <xsd:restriction base="dms:Note"/>
      </xsd:simpleType>
    </xsd:element>
    <xsd:element name="MediaServiceKeyPoints" ma:index="15" nillable="true" ma:displayName="KeyPoints" ma:internalName="MediaServiceKeyPoints" ma:readOnly="true">
      <xsd:simpleType>
        <xsd:restriction base="dms:Note">
          <xsd:maxLength value="255"/>
        </xsd:restriction>
      </xsd:simpleType>
    </xsd:element>
    <xsd:element name="NotebookType" ma:index="19" nillable="true" ma:displayName="Notebook Type" ma:internalName="NotebookType">
      <xsd:simpleType>
        <xsd:restriction base="dms:Text"/>
      </xsd:simpleType>
    </xsd:element>
    <xsd:element name="FolderType" ma:index="20" nillable="true" ma:displayName="Folder Type" ma:internalName="FolderType">
      <xsd:simpleType>
        <xsd:restriction base="dms:Text"/>
      </xsd:simpleType>
    </xsd:element>
    <xsd:element name="CultureName" ma:index="21" nillable="true" ma:displayName="Culture Name" ma:internalName="CultureName">
      <xsd:simpleType>
        <xsd:restriction base="dms:Text"/>
      </xsd:simpleType>
    </xsd:element>
    <xsd:element name="AppVersion" ma:index="22" nillable="true" ma:displayName="App Version" ma:internalName="AppVersion">
      <xsd:simpleType>
        <xsd:restriction base="dms:Text"/>
      </xsd:simpleType>
    </xsd:element>
    <xsd:element name="TeamsChannelId" ma:index="23" nillable="true" ma:displayName="Teams Channel Id" ma:internalName="TeamsChannelId">
      <xsd:simpleType>
        <xsd:restriction base="dms:Text"/>
      </xsd:simpleType>
    </xsd:element>
    <xsd:element name="Owner" ma:index="24" nillable="true" ma:displayName="Owner" ma:internalName="Owner">
      <xsd:complexType>
        <xsd:complexContent>
          <xsd:extension base="dms:User">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Math_Settings" ma:index="25" nillable="true" ma:displayName="Math Settings" ma:internalName="Math_Settings">
      <xsd:simpleType>
        <xsd:restriction base="dms:Text"/>
      </xsd:simpleType>
    </xsd:element>
    <xsd:element name="DefaultSectionNames" ma:index="26" nillable="true" ma:displayName="Default Section Names" ma:internalName="DefaultSectionNames">
      <xsd:simpleType>
        <xsd:restriction base="dms:Note">
          <xsd:maxLength value="255"/>
        </xsd:restriction>
      </xsd:simpleType>
    </xsd:element>
    <xsd:element name="Templates" ma:index="27" nillable="true" ma:displayName="Templates" ma:internalName="Templates">
      <xsd:simpleType>
        <xsd:restriction base="dms:Note">
          <xsd:maxLength value="255"/>
        </xsd:restriction>
      </xsd:simpleType>
    </xsd:element>
    <xsd:element name="Teachers" ma:index="28" nillable="true" ma:displayName="Teachers" ma:internalName="Teachers">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tudents" ma:index="29" nillable="true" ma:displayName="Students" ma:internalName="Students">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tudent_Groups" ma:index="30" nillable="true" ma:displayName="Student Groups" ma:internalName="Student_Groups">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Distribution_Groups" ma:index="31" nillable="true" ma:displayName="Distribution Groups" ma:internalName="Distribution_Groups">
      <xsd:simpleType>
        <xsd:restriction base="dms:Note">
          <xsd:maxLength value="255"/>
        </xsd:restriction>
      </xsd:simpleType>
    </xsd:element>
    <xsd:element name="LMS_Mappings" ma:index="32" nillable="true" ma:displayName="LMS Mappings" ma:internalName="LMS_Mappings">
      <xsd:simpleType>
        <xsd:restriction base="dms:Note">
          <xsd:maxLength value="255"/>
        </xsd:restriction>
      </xsd:simpleType>
    </xsd:element>
    <xsd:element name="Invited_Teachers" ma:index="33" nillable="true" ma:displayName="Invited Teachers" ma:internalName="Invited_Teachers">
      <xsd:simpleType>
        <xsd:restriction base="dms:Note">
          <xsd:maxLength value="255"/>
        </xsd:restriction>
      </xsd:simpleType>
    </xsd:element>
    <xsd:element name="Invited_Students" ma:index="34" nillable="true" ma:displayName="Invited Students" ma:internalName="Invited_Students">
      <xsd:simpleType>
        <xsd:restriction base="dms:Note">
          <xsd:maxLength value="255"/>
        </xsd:restriction>
      </xsd:simpleType>
    </xsd:element>
    <xsd:element name="Self_Registration_Enabled" ma:index="35" nillable="true" ma:displayName="Self Registration Enabled" ma:internalName="Self_Registration_Enabled">
      <xsd:simpleType>
        <xsd:restriction base="dms:Boolean"/>
      </xsd:simpleType>
    </xsd:element>
    <xsd:element name="Has_Teacher_Only_SectionGroup" ma:index="36" nillable="true" ma:displayName="Has Teacher Only SectionGroup" ma:internalName="Has_Teacher_Only_SectionGroup">
      <xsd:simpleType>
        <xsd:restriction base="dms:Boolean"/>
      </xsd:simpleType>
    </xsd:element>
    <xsd:element name="Is_Collaboration_Space_Locked" ma:index="37" nillable="true" ma:displayName="Is Collaboration Space Locked" ma:internalName="Is_Collaboration_Space_Locked">
      <xsd:simpleType>
        <xsd:restriction base="dms:Boolean"/>
      </xsd:simpleType>
    </xsd:element>
    <xsd:element name="IsNotebookLocked" ma:index="38" nillable="true" ma:displayName="Is Notebook Locked" ma:internalName="IsNotebookLocked">
      <xsd:simpleType>
        <xsd:restriction base="dms:Boolean"/>
      </xsd:simpleType>
    </xsd:element>
    <xsd:element name="Teams_Channel_Section_Location" ma:index="39" nillable="true" ma:displayName="Teams Channel Section Location" ma:internalName="Teams_Channel_Section_Location">
      <xsd:simpleType>
        <xsd:restriction base="dms:Text"/>
      </xsd:simpleType>
    </xsd:element>
    <xsd:element name="MediaServiceDateTaken" ma:index="40" nillable="true" ma:displayName="MediaServiceDateTaken" ma:hidden="true" ma:internalName="MediaServiceDateTaken" ma:readOnly="true">
      <xsd:simpleType>
        <xsd:restriction base="dms:Text"/>
      </xsd:simpleType>
    </xsd:element>
    <xsd:element name="MediaServiceLocation" ma:index="41" nillable="true" ma:displayName="Location" ma:internalName="MediaServiceLocation" ma:readOnly="true">
      <xsd:simpleType>
        <xsd:restriction base="dms:Text"/>
      </xsd:simpleType>
    </xsd:element>
  </xsd:schema>
  <xsd:schema xmlns:xsd="http://www.w3.org/2001/XMLSchema" xmlns:xs="http://www.w3.org/2001/XMLSchema" xmlns:dms="http://schemas.microsoft.com/office/2006/documentManagement/types" xmlns:pc="http://schemas.microsoft.com/office/infopath/2007/PartnerControls" targetNamespace="53de4f5b-c397-475b-88a9-3eb33bca2aca" elementFormDefault="qualified">
    <xsd:import namespace="http://schemas.microsoft.com/office/2006/documentManagement/types"/>
    <xsd:import namespace="http://schemas.microsoft.com/office/infopath/2007/PartnerControls"/>
    <xsd:element name="SharedWithUsers" ma:index="16"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7" nillable="true" ma:displayName="Shared With Details" ma:internalName="SharedWithDetails" ma:readOnly="true">
      <xsd:simpleType>
        <xsd:restriction base="dms:Note">
          <xsd:maxLength value="255"/>
        </xsd:restriction>
      </xsd:simpleType>
    </xsd:element>
    <xsd:element name="SharingHintHash" ma:index="18" nillable="true" ma:displayName="Sharing Hint Hash" ma:hidden="true" ma:internalName="SharingHintHash" ma:readOnly="true">
      <xsd:simpleType>
        <xsd:restriction base="dms:Text"/>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p:properties xmlns:p="http://schemas.microsoft.com/office/2006/metadata/properties" xmlns:xsi="http://www.w3.org/2001/XMLSchema-instance" xmlns:pc="http://schemas.microsoft.com/office/infopath/2007/PartnerControls">
  <documentManagement>
    <Math_Settings xmlns="4dcb8f2d-6e85-46e8-a5a9-901742aeff0d" xsi:nil="true"/>
    <Invited_Teachers xmlns="4dcb8f2d-6e85-46e8-a5a9-901742aeff0d" xsi:nil="true"/>
    <IsNotebookLocked xmlns="4dcb8f2d-6e85-46e8-a5a9-901742aeff0d" xsi:nil="true"/>
    <FolderType xmlns="4dcb8f2d-6e85-46e8-a5a9-901742aeff0d" xsi:nil="true"/>
    <Owner xmlns="4dcb8f2d-6e85-46e8-a5a9-901742aeff0d">
      <UserInfo>
        <DisplayName/>
        <AccountId xsi:nil="true"/>
        <AccountType/>
      </UserInfo>
    </Owner>
    <Students xmlns="4dcb8f2d-6e85-46e8-a5a9-901742aeff0d">
      <UserInfo>
        <DisplayName/>
        <AccountId xsi:nil="true"/>
        <AccountType/>
      </UserInfo>
    </Students>
    <NotebookType xmlns="4dcb8f2d-6e85-46e8-a5a9-901742aeff0d" xsi:nil="true"/>
    <Teachers xmlns="4dcb8f2d-6e85-46e8-a5a9-901742aeff0d">
      <UserInfo>
        <DisplayName/>
        <AccountId xsi:nil="true"/>
        <AccountType/>
      </UserInfo>
    </Teachers>
    <Student_Groups xmlns="4dcb8f2d-6e85-46e8-a5a9-901742aeff0d">
      <UserInfo>
        <DisplayName/>
        <AccountId xsi:nil="true"/>
        <AccountType/>
      </UserInfo>
    </Student_Groups>
    <AppVersion xmlns="4dcb8f2d-6e85-46e8-a5a9-901742aeff0d" xsi:nil="true"/>
    <Is_Collaboration_Space_Locked xmlns="4dcb8f2d-6e85-46e8-a5a9-901742aeff0d" xsi:nil="true"/>
    <Self_Registration_Enabled xmlns="4dcb8f2d-6e85-46e8-a5a9-901742aeff0d" xsi:nil="true"/>
    <Has_Teacher_Only_SectionGroup xmlns="4dcb8f2d-6e85-46e8-a5a9-901742aeff0d" xsi:nil="true"/>
    <CultureName xmlns="4dcb8f2d-6e85-46e8-a5a9-901742aeff0d" xsi:nil="true"/>
    <Distribution_Groups xmlns="4dcb8f2d-6e85-46e8-a5a9-901742aeff0d" xsi:nil="true"/>
    <LMS_Mappings xmlns="4dcb8f2d-6e85-46e8-a5a9-901742aeff0d" xsi:nil="true"/>
    <Invited_Students xmlns="4dcb8f2d-6e85-46e8-a5a9-901742aeff0d" xsi:nil="true"/>
    <Teams_Channel_Section_Location xmlns="4dcb8f2d-6e85-46e8-a5a9-901742aeff0d" xsi:nil="true"/>
    <Templates xmlns="4dcb8f2d-6e85-46e8-a5a9-901742aeff0d" xsi:nil="true"/>
    <TeamsChannelId xmlns="4dcb8f2d-6e85-46e8-a5a9-901742aeff0d" xsi:nil="true"/>
    <DefaultSectionNames xmlns="4dcb8f2d-6e85-46e8-a5a9-901742aeff0d" xsi:nil="true"/>
  </documentManagement>
</p:properties>
</file>

<file path=customXml/item3.xml><?xml version="1.0" encoding="utf-8"?>
<?mso-contentType ?>
<FormTemplates xmlns="http://schemas.microsoft.com/sharepoint/v3/contenttype/forms">
  <Display>DocumentLibraryForm</Display>
  <Edit>DocumentLibraryForm</Edit>
  <New>DocumentLibraryForm</New>
</FormTemplates>
</file>

<file path=customXml/itemProps1.xml><?xml version="1.0" encoding="utf-8"?>
<ds:datastoreItem xmlns:ds="http://schemas.openxmlformats.org/officeDocument/2006/customXml" ds:itemID="{A2964844-B918-4985-A4A5-C0DD230540A5}">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4dcb8f2d-6e85-46e8-a5a9-901742aeff0d"/>
    <ds:schemaRef ds:uri="53de4f5b-c397-475b-88a9-3eb33bca2aca"/>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2.xml><?xml version="1.0" encoding="utf-8"?>
<ds:datastoreItem xmlns:ds="http://schemas.openxmlformats.org/officeDocument/2006/customXml" ds:itemID="{C070D2F9-3DD7-49F5-8738-0273020EC7F8}">
  <ds:schemaRefs>
    <ds:schemaRef ds:uri="http://purl.org/dc/dcmitype/"/>
    <ds:schemaRef ds:uri="http://purl.org/dc/elements/1.1/"/>
    <ds:schemaRef ds:uri="http://purl.org/dc/terms/"/>
    <ds:schemaRef ds:uri="53de4f5b-c397-475b-88a9-3eb33bca2aca"/>
    <ds:schemaRef ds:uri="http://www.w3.org/XML/1998/namespace"/>
    <ds:schemaRef ds:uri="http://schemas.microsoft.com/office/2006/metadata/properties"/>
    <ds:schemaRef ds:uri="http://schemas.microsoft.com/office/2006/documentManagement/types"/>
    <ds:schemaRef ds:uri="4dcb8f2d-6e85-46e8-a5a9-901742aeff0d"/>
    <ds:schemaRef ds:uri="http://schemas.microsoft.com/office/infopath/2007/PartnerControls"/>
    <ds:schemaRef ds:uri="http://schemas.openxmlformats.org/package/2006/metadata/core-properties"/>
  </ds:schemaRefs>
</ds:datastoreItem>
</file>

<file path=customXml/itemProps3.xml><?xml version="1.0" encoding="utf-8"?>
<ds:datastoreItem xmlns:ds="http://schemas.openxmlformats.org/officeDocument/2006/customXml" ds:itemID="{B36EE025-A9F5-44B4-961B-7282D6825C8C}">
  <ds:schemaRefs>
    <ds:schemaRef ds:uri="http://schemas.microsoft.com/sharepoint/v3/contenttype/forms"/>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Appendix Table S4</vt:lpstr>
      <vt:lpstr>Appendix Table S5</vt:lpstr>
      <vt:lpstr>Appendix Table S6</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Xinmeng Zhao</dc:creator>
  <cp:lastModifiedBy>Chaitra Gopalappa</cp:lastModifiedBy>
  <dcterms:created xsi:type="dcterms:W3CDTF">2021-05-05T18:23:34Z</dcterms:created>
  <dcterms:modified xsi:type="dcterms:W3CDTF">2021-06-28T23:17:19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7B6FF9E6F04FA94786505791FC4963AA</vt:lpwstr>
  </property>
</Properties>
</file>